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vid/Documents/David_Sant/Papers/Elena SLC_F4 Zebrafish Paper/"/>
    </mc:Choice>
  </mc:AlternateContent>
  <xr:revisionPtr revIDLastSave="0" documentId="13_ncr:1_{5CD42489-C835-8144-BE42-37C34DFC52F9}" xr6:coauthVersionLast="45" xr6:coauthVersionMax="45" xr10:uidLastSave="{00000000-0000-0000-0000-000000000000}"/>
  <bookViews>
    <workbookView xWindow="68960" yWindow="1540" windowWidth="29820" windowHeight="14940" xr2:uid="{9CC1DC31-49DA-BD49-8706-E93E93A83A1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45" i="1" l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N149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N168" i="1"/>
  <c r="N169" i="1"/>
  <c r="N170" i="1"/>
  <c r="N171" i="1"/>
  <c r="N172" i="1"/>
  <c r="N173" i="1"/>
  <c r="N174" i="1"/>
  <c r="N175" i="1"/>
  <c r="N176" i="1"/>
  <c r="N177" i="1"/>
  <c r="N178" i="1"/>
  <c r="N179" i="1"/>
  <c r="N180" i="1"/>
  <c r="N181" i="1"/>
  <c r="N182" i="1"/>
  <c r="N183" i="1"/>
  <c r="N184" i="1"/>
  <c r="N185" i="1"/>
  <c r="N186" i="1"/>
  <c r="N187" i="1"/>
  <c r="N188" i="1"/>
  <c r="N189" i="1"/>
  <c r="N190" i="1"/>
  <c r="N191" i="1"/>
  <c r="N192" i="1"/>
  <c r="N193" i="1"/>
  <c r="N194" i="1"/>
  <c r="N195" i="1"/>
  <c r="N196" i="1"/>
  <c r="N197" i="1"/>
  <c r="N198" i="1"/>
  <c r="N199" i="1"/>
  <c r="N200" i="1"/>
  <c r="N201" i="1"/>
  <c r="N202" i="1"/>
  <c r="N203" i="1"/>
  <c r="N204" i="1"/>
  <c r="N205" i="1"/>
  <c r="N206" i="1"/>
  <c r="N207" i="1"/>
  <c r="N208" i="1"/>
  <c r="N209" i="1"/>
  <c r="N210" i="1"/>
  <c r="N211" i="1"/>
  <c r="N212" i="1"/>
  <c r="N213" i="1"/>
  <c r="N214" i="1"/>
  <c r="N215" i="1"/>
  <c r="N216" i="1"/>
  <c r="N217" i="1"/>
  <c r="N218" i="1"/>
  <c r="N219" i="1"/>
  <c r="N220" i="1"/>
  <c r="N221" i="1"/>
  <c r="N222" i="1"/>
  <c r="N223" i="1"/>
  <c r="N224" i="1"/>
  <c r="N225" i="1"/>
  <c r="N226" i="1"/>
  <c r="N227" i="1"/>
  <c r="N228" i="1"/>
  <c r="N229" i="1"/>
  <c r="N230" i="1"/>
  <c r="N231" i="1"/>
  <c r="N232" i="1"/>
  <c r="N233" i="1"/>
  <c r="N234" i="1"/>
  <c r="N235" i="1"/>
  <c r="N236" i="1"/>
  <c r="N237" i="1"/>
  <c r="N238" i="1"/>
  <c r="N239" i="1"/>
  <c r="N240" i="1"/>
  <c r="N241" i="1"/>
  <c r="N242" i="1"/>
  <c r="N243" i="1"/>
  <c r="N244" i="1"/>
  <c r="N245" i="1"/>
  <c r="N246" i="1"/>
  <c r="N247" i="1"/>
  <c r="N248" i="1"/>
  <c r="N249" i="1"/>
  <c r="N250" i="1"/>
  <c r="N251" i="1"/>
  <c r="N252" i="1"/>
  <c r="N253" i="1"/>
  <c r="N254" i="1"/>
  <c r="N255" i="1"/>
  <c r="N256" i="1"/>
  <c r="N257" i="1"/>
  <c r="N258" i="1"/>
  <c r="N259" i="1"/>
  <c r="N260" i="1"/>
  <c r="N261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</calcChain>
</file>

<file path=xl/sharedStrings.xml><?xml version="1.0" encoding="utf-8"?>
<sst xmlns="http://schemas.openxmlformats.org/spreadsheetml/2006/main" count="881" uniqueCount="576">
  <si>
    <t>F0</t>
  </si>
  <si>
    <t>SLC_F4</t>
  </si>
  <si>
    <t>Averages</t>
  </si>
  <si>
    <t>GeneID</t>
  </si>
  <si>
    <t>geneName</t>
  </si>
  <si>
    <t>ENSDARG00000094508</t>
  </si>
  <si>
    <t>si:dkey-21o19.8</t>
  </si>
  <si>
    <t>Downregulated</t>
  </si>
  <si>
    <t>Upregulated</t>
  </si>
  <si>
    <t>ENSDARG00000094983</t>
  </si>
  <si>
    <t>ccl34a.3</t>
  </si>
  <si>
    <t>ENSDARG00000095252</t>
  </si>
  <si>
    <t>si:dkey-40h20.1</t>
  </si>
  <si>
    <t>ENSDARG00000103788</t>
  </si>
  <si>
    <t>si:rp71-1d10.6</t>
  </si>
  <si>
    <t>ENSDARG00000096720</t>
  </si>
  <si>
    <t>cpn1</t>
  </si>
  <si>
    <t>ENSDARG00000096826</t>
  </si>
  <si>
    <t>si:ch211-278n20.8</t>
  </si>
  <si>
    <t>ENSDARG00000100581</t>
  </si>
  <si>
    <t>si:ch211-198g14.2</t>
  </si>
  <si>
    <t>ENSDARG00000099928</t>
  </si>
  <si>
    <t>chrm5a</t>
  </si>
  <si>
    <t>ENSDARG00000079403</t>
  </si>
  <si>
    <t>si:dkey-204l11.1</t>
  </si>
  <si>
    <t>ENSDARG00000076148</t>
  </si>
  <si>
    <t>si:ch211-1a19.2</t>
  </si>
  <si>
    <t>ENSDARG00000069481</t>
  </si>
  <si>
    <t>ghrh</t>
  </si>
  <si>
    <t>ENSDARG00000013335</t>
  </si>
  <si>
    <t>anxa6</t>
  </si>
  <si>
    <t>N4BP3</t>
  </si>
  <si>
    <t>ENSDARG00000060007</t>
  </si>
  <si>
    <t>ms4a17a.8</t>
  </si>
  <si>
    <t>ENSDARG00000094854</t>
  </si>
  <si>
    <t>slc6a19b</t>
  </si>
  <si>
    <t>ENSDARG00000056719</t>
  </si>
  <si>
    <t>serpina10a</t>
  </si>
  <si>
    <t>ENSDARG00000005924</t>
  </si>
  <si>
    <t>ENSDARG00000096946</t>
  </si>
  <si>
    <t>si:dkey-29n3.2</t>
  </si>
  <si>
    <t>pth2r</t>
  </si>
  <si>
    <t>ENSDARG00000006678</t>
  </si>
  <si>
    <t>cyp2p9</t>
  </si>
  <si>
    <t>ENSDARG00000022631</t>
  </si>
  <si>
    <t>plin2</t>
  </si>
  <si>
    <t>ENSDARG00000042332</t>
  </si>
  <si>
    <t>ENSDARG00000099957</t>
  </si>
  <si>
    <t>CABZ01030090.1</t>
  </si>
  <si>
    <t>ENSDARG00000096140</t>
  </si>
  <si>
    <t>si:dkeyp-4f2.2</t>
  </si>
  <si>
    <t>ENSDARG00000039665</t>
  </si>
  <si>
    <t>FO834840.1</t>
  </si>
  <si>
    <t>ENSDARG00000098263</t>
  </si>
  <si>
    <t>tmem132a</t>
  </si>
  <si>
    <t>ENSDARG00000058937</t>
  </si>
  <si>
    <t>cldn10a</t>
  </si>
  <si>
    <t>ENSDARG00000094622</t>
  </si>
  <si>
    <t>si:ch211-198e13.3</t>
  </si>
  <si>
    <t>ENSDARG00000101721</t>
  </si>
  <si>
    <t>PLA2G4C (4 of 4)</t>
  </si>
  <si>
    <t>ENSDARG00000093926</t>
  </si>
  <si>
    <t>si:dkey-71b5.2</t>
  </si>
  <si>
    <t>ENSDARG00000097225</t>
  </si>
  <si>
    <t>si:dkey-79d12.6</t>
  </si>
  <si>
    <t>ENSDARG00000096906</t>
  </si>
  <si>
    <t>si:dkey-7i4.24</t>
  </si>
  <si>
    <t>ENSDARG00000095566</t>
  </si>
  <si>
    <t>si:ch211-188m17.3</t>
  </si>
  <si>
    <t>ENSDARG00000095993</t>
  </si>
  <si>
    <t>si:dkey-29j8.5</t>
  </si>
  <si>
    <t>ENSDARG00000095893</t>
  </si>
  <si>
    <t>si:dkey-85n7.7</t>
  </si>
  <si>
    <t>si:dkey-16p6.1</t>
  </si>
  <si>
    <t>ENSDARG00000075948</t>
  </si>
  <si>
    <t>slco4a1</t>
  </si>
  <si>
    <t>ENSDARG00000101539</t>
  </si>
  <si>
    <t>ENSDARG00000069848</t>
  </si>
  <si>
    <t>nitr1c</t>
  </si>
  <si>
    <t>ENSDARG00000099543</t>
  </si>
  <si>
    <t>si:dkey-15b23.1</t>
  </si>
  <si>
    <t>ENSDARG00000040497</t>
  </si>
  <si>
    <t>BX004816.1</t>
  </si>
  <si>
    <t>ENSDARG00000038018</t>
  </si>
  <si>
    <t>prph2a</t>
  </si>
  <si>
    <t>ENSDARG00000094554</t>
  </si>
  <si>
    <t>si:ch73-7i4.1</t>
  </si>
  <si>
    <t>ENSDARG00000098759</t>
  </si>
  <si>
    <t>CU469587.1</t>
  </si>
  <si>
    <t>ENSDARG00000069019</t>
  </si>
  <si>
    <t>BX004816.2</t>
  </si>
  <si>
    <t>ENSDARG00000087679</t>
  </si>
  <si>
    <t>si:dkey-11p23.9</t>
  </si>
  <si>
    <t>ENSDARG00000091627</t>
  </si>
  <si>
    <t>si:dkey-271j15.3</t>
  </si>
  <si>
    <t>ENSDARG00000101040</t>
  </si>
  <si>
    <t>ccl20a.3</t>
  </si>
  <si>
    <t>ENSDARG00000095547</t>
  </si>
  <si>
    <t>si:ch211-223a10.3</t>
  </si>
  <si>
    <t>ENSDARG00000096740</t>
  </si>
  <si>
    <t>si:dkeyp-67e6.3</t>
  </si>
  <si>
    <t>ENSDARG00000097446</t>
  </si>
  <si>
    <t>si:ch211-66i15.5</t>
  </si>
  <si>
    <t>ENSDARG00000102721</t>
  </si>
  <si>
    <t>BX511155.1</t>
  </si>
  <si>
    <t>ENSDARG00000100277</t>
  </si>
  <si>
    <t>BX571878.1</t>
  </si>
  <si>
    <t>ENSDARG00000062420</t>
  </si>
  <si>
    <t>nfia</t>
  </si>
  <si>
    <t>ENSDARG00000013598</t>
  </si>
  <si>
    <t>tnfb</t>
  </si>
  <si>
    <t>ENSDARG00000080708</t>
  </si>
  <si>
    <t>dre-mir-375-2</t>
  </si>
  <si>
    <t>ENSDARG00000077308</t>
  </si>
  <si>
    <t>gpr84</t>
  </si>
  <si>
    <t>ENSDARG00000018521</t>
  </si>
  <si>
    <t>or115-1</t>
  </si>
  <si>
    <t>ENSDARG00000095137</t>
  </si>
  <si>
    <t>si:dkey-88l16.2</t>
  </si>
  <si>
    <t>ENSDARG00000097548</t>
  </si>
  <si>
    <t>tfap2b</t>
  </si>
  <si>
    <t>ENSDARG00000101556</t>
  </si>
  <si>
    <t>si:ch1073-475a24.1</t>
  </si>
  <si>
    <t>ENSDARG00000096580</t>
  </si>
  <si>
    <t>si:ch211-42i9.10</t>
  </si>
  <si>
    <t>zgc:174642</t>
  </si>
  <si>
    <t>ENSDARG00000054378</t>
  </si>
  <si>
    <t>pcbp3</t>
  </si>
  <si>
    <t>si:rp71-36a1.5</t>
  </si>
  <si>
    <t>ENSDARG00000010434</t>
  </si>
  <si>
    <t>clu</t>
  </si>
  <si>
    <t>ENSDARG00000092411</t>
  </si>
  <si>
    <t>si:dkey-228b19.6</t>
  </si>
  <si>
    <t>ENSDARG00000089874</t>
  </si>
  <si>
    <t>pcdh2ab8</t>
  </si>
  <si>
    <t>ENSDARG00000029482</t>
  </si>
  <si>
    <t>ush2a</t>
  </si>
  <si>
    <t>si:ch211-209p16.2</t>
  </si>
  <si>
    <t>ENSDARG00000102098</t>
  </si>
  <si>
    <t>si:dkey-197m7.1</t>
  </si>
  <si>
    <t>ENSDARG00000097895</t>
  </si>
  <si>
    <t>si:ch211-104f13.3</t>
  </si>
  <si>
    <t>ENSDARG00000103618</t>
  </si>
  <si>
    <t>btr18</t>
  </si>
  <si>
    <t>ENSDARG00000093445</t>
  </si>
  <si>
    <t>si:dkey-153k10.7</t>
  </si>
  <si>
    <t>ENSDARG00000104203</t>
  </si>
  <si>
    <t>ugt5b5p</t>
  </si>
  <si>
    <t>ENSDARG00000042698</t>
  </si>
  <si>
    <t>si:dkey-15j16.6</t>
  </si>
  <si>
    <t>ENSDARG00000099008</t>
  </si>
  <si>
    <t>EGFLAM</t>
  </si>
  <si>
    <t>ENSDARG00000093846</t>
  </si>
  <si>
    <t>si:dkey-57c22.1</t>
  </si>
  <si>
    <t>ENSDARG00000095522</t>
  </si>
  <si>
    <t>si:dkey-71b5.3</t>
  </si>
  <si>
    <t>ENSDARG00000005453</t>
  </si>
  <si>
    <t>foxp2</t>
  </si>
  <si>
    <t>RNaseP_nuc</t>
  </si>
  <si>
    <t>ENSDARG00000093747</t>
  </si>
  <si>
    <t>si:dkey-122c11.1</t>
  </si>
  <si>
    <t>ENSDARG00000037691</t>
  </si>
  <si>
    <t>pcdh2ab2</t>
  </si>
  <si>
    <t>ENSDARG00000097247</t>
  </si>
  <si>
    <t>si:dkey-19d21.2</t>
  </si>
  <si>
    <t>si:dkey-1f1.3</t>
  </si>
  <si>
    <t>ENSDARG00000094298</t>
  </si>
  <si>
    <t>si:ch73-191k20.1</t>
  </si>
  <si>
    <t>ENSDARG00000045548</t>
  </si>
  <si>
    <t>lepb</t>
  </si>
  <si>
    <t>ENSDARG00000089195</t>
  </si>
  <si>
    <t>pcdh2g20</t>
  </si>
  <si>
    <t>ENSDARG00000102435</t>
  </si>
  <si>
    <t>plekhf1</t>
  </si>
  <si>
    <t>ENSDARG00000040081</t>
  </si>
  <si>
    <t>zgc:66432</t>
  </si>
  <si>
    <t>ENSDARG00000099350</t>
  </si>
  <si>
    <t>si:ch211-283l16.1</t>
  </si>
  <si>
    <t>ENSDARG00000079779</t>
  </si>
  <si>
    <t>radil</t>
  </si>
  <si>
    <t>ENSDARG00000098222</t>
  </si>
  <si>
    <t>ccbl2</t>
  </si>
  <si>
    <t>ENSDARG00000100737</t>
  </si>
  <si>
    <t>EPO (2 of 2)</t>
  </si>
  <si>
    <t>ENSDARG00000006467</t>
  </si>
  <si>
    <t>pcdh8</t>
  </si>
  <si>
    <t>ENSDARG00000098586</t>
  </si>
  <si>
    <t>zgc:194887</t>
  </si>
  <si>
    <t>ENSDARG00000096000</t>
  </si>
  <si>
    <t>si:dkey-29j8.2</t>
  </si>
  <si>
    <t>ENSDARG00000101642</t>
  </si>
  <si>
    <t>si:ch211-155m12.1</t>
  </si>
  <si>
    <t>ENSDARG00000074302</t>
  </si>
  <si>
    <t>gpr183b</t>
  </si>
  <si>
    <t>ENSDARG00000091871</t>
  </si>
  <si>
    <t>si:ch211-13o20.3</t>
  </si>
  <si>
    <t>ENSDARG00000028118</t>
  </si>
  <si>
    <t>dscamb</t>
  </si>
  <si>
    <t>ENSDARG00000007349</t>
  </si>
  <si>
    <t>dmrt1</t>
  </si>
  <si>
    <t>ENSDARG00000089310</t>
  </si>
  <si>
    <t>gc</t>
  </si>
  <si>
    <t>ENSDARG00000075045</t>
  </si>
  <si>
    <t>cxcl18b</t>
  </si>
  <si>
    <t>ENSDARG00000099414</t>
  </si>
  <si>
    <t>si:dkey-179k24.7</t>
  </si>
  <si>
    <t>ENSDARG00000090193</t>
  </si>
  <si>
    <t>si:ch73-286h23.4</t>
  </si>
  <si>
    <t>ENSDARG00000074341</t>
  </si>
  <si>
    <t>hykk.2</t>
  </si>
  <si>
    <t>ENSDARG00000042683</t>
  </si>
  <si>
    <t>si:dkey-15j16.3</t>
  </si>
  <si>
    <t>ENSDARG00000088308</t>
  </si>
  <si>
    <t>notchl</t>
  </si>
  <si>
    <t>ENSDARG00000096978</t>
  </si>
  <si>
    <t>si:ch1073-147e4.1</t>
  </si>
  <si>
    <t>ENSDARG00000096967</t>
  </si>
  <si>
    <t>si:dkey-207j16.10</t>
  </si>
  <si>
    <t>ENSDARG00000071554</t>
  </si>
  <si>
    <t>si:ch73-213k20.4</t>
  </si>
  <si>
    <t>ENSDARG00000088523</t>
  </si>
  <si>
    <t>si:dkey-5i16.5</t>
  </si>
  <si>
    <t>ENSDARG00000100740</t>
  </si>
  <si>
    <t>si:ch73-46n24.6</t>
  </si>
  <si>
    <t>ENSDARG00000097776</t>
  </si>
  <si>
    <t>ZSCAN20</t>
  </si>
  <si>
    <t>ENSDARG00000095569</t>
  </si>
  <si>
    <t>CABZ01059309.1</t>
  </si>
  <si>
    <t>ENSDARG00000077998</t>
  </si>
  <si>
    <t>nitr3a</t>
  </si>
  <si>
    <t>ENSDARG00000011076</t>
  </si>
  <si>
    <t>MREG</t>
  </si>
  <si>
    <t>ENSDARG00000087057</t>
  </si>
  <si>
    <t>ftr34</t>
  </si>
  <si>
    <t>ENSDARG00000090840</t>
  </si>
  <si>
    <t>ENSDARG00000090169</t>
  </si>
  <si>
    <t>ENSDARG00000090741</t>
  </si>
  <si>
    <t>AL954146.4</t>
  </si>
  <si>
    <t>ENSDARG00000090179</t>
  </si>
  <si>
    <t>si:ch211-117c9.1</t>
  </si>
  <si>
    <t>ENSDARG00000097083</t>
  </si>
  <si>
    <t>si:ch211-158d24.5</t>
  </si>
  <si>
    <t>ENSDARG00000041382</t>
  </si>
  <si>
    <t>si:dkey-283b15.2</t>
  </si>
  <si>
    <t>ENSDARG00000090863</t>
  </si>
  <si>
    <t>si:dkey-184n3.2</t>
  </si>
  <si>
    <t>ENSDARG00000055479</t>
  </si>
  <si>
    <t>mmp20b</t>
  </si>
  <si>
    <t>ENSDARG00000077252</t>
  </si>
  <si>
    <t>ENSDARG00000052037</t>
  </si>
  <si>
    <t>trim35-1</t>
  </si>
  <si>
    <t>ENSDARG00000038293</t>
  </si>
  <si>
    <t>zgc:103559</t>
  </si>
  <si>
    <t>ENSDARG00000104403</t>
  </si>
  <si>
    <t>oscp1a</t>
  </si>
  <si>
    <t>ENSDARG00000070138</t>
  </si>
  <si>
    <t>HTRA2 (3 of 24)</t>
  </si>
  <si>
    <t>ENSDARG00000075766</t>
  </si>
  <si>
    <t>sccpdha</t>
  </si>
  <si>
    <t>ENSDARG00000103424</t>
  </si>
  <si>
    <t>si:dkey-13m3.2</t>
  </si>
  <si>
    <t>ENSDARG00000099121</t>
  </si>
  <si>
    <t>si:dkey-6d5.1</t>
  </si>
  <si>
    <t>ENSDARG00000086569</t>
  </si>
  <si>
    <t>zgc:172051</t>
  </si>
  <si>
    <t>ENSDARG00000100652</t>
  </si>
  <si>
    <t>zgc:175008</t>
  </si>
  <si>
    <t>ENSDARG00000098309</t>
  </si>
  <si>
    <t>CR524823.2</t>
  </si>
  <si>
    <t>ENSDARG00000098354</t>
  </si>
  <si>
    <t>CR388206.1</t>
  </si>
  <si>
    <t>ENSDARG00000097513</t>
  </si>
  <si>
    <t>si:ch211-84k18.3</t>
  </si>
  <si>
    <t>ENSDARG00000101310</t>
  </si>
  <si>
    <t>BX004873.4</t>
  </si>
  <si>
    <t>ENSDARG00000087592</t>
  </si>
  <si>
    <t>si:dkey-14o1.14</t>
  </si>
  <si>
    <t>ENSDARG00000079471</t>
  </si>
  <si>
    <t>si:dkey-88j15.4</t>
  </si>
  <si>
    <t>ENSDARG00000098415</t>
  </si>
  <si>
    <t>si:dkey-74k8.8</t>
  </si>
  <si>
    <t>ENSDARG00000075054</t>
  </si>
  <si>
    <t>RASGRF2 (2 of 2)</t>
  </si>
  <si>
    <t>crx</t>
  </si>
  <si>
    <t>ENSDARG00000025046</t>
  </si>
  <si>
    <t>AL935186.1</t>
  </si>
  <si>
    <t>ENSDARG00000074191</t>
  </si>
  <si>
    <t>zgc:172253</t>
  </si>
  <si>
    <t>ENSDARG00000093323</t>
  </si>
  <si>
    <t>si:ch211-114l13.1</t>
  </si>
  <si>
    <t>ENSDARG00000091800</t>
  </si>
  <si>
    <t>si:ch211-186e20.6</t>
  </si>
  <si>
    <t>ENSDARG00000103480</t>
  </si>
  <si>
    <t>BX640512.1</t>
  </si>
  <si>
    <t>larsa</t>
  </si>
  <si>
    <t>ENSDARG00000097137</t>
  </si>
  <si>
    <t>si:dkeyp-116a7.2</t>
  </si>
  <si>
    <t>ENSDARG00000086265</t>
  </si>
  <si>
    <t>bsnd</t>
  </si>
  <si>
    <t>ENSDARG00000104775</t>
  </si>
  <si>
    <t>si:ch211-134a4.1</t>
  </si>
  <si>
    <t>ENSDARG00000088142</t>
  </si>
  <si>
    <t>ENSDARG00000087837</t>
  </si>
  <si>
    <t>FO834877.1</t>
  </si>
  <si>
    <t>ENSDARG00000009511</t>
  </si>
  <si>
    <t>tnfa</t>
  </si>
  <si>
    <t>ENSDARG00000061714</t>
  </si>
  <si>
    <t>EXOC3L4 (2 of 2)</t>
  </si>
  <si>
    <t>ENSDARG00000058508</t>
  </si>
  <si>
    <t>CFAP70</t>
  </si>
  <si>
    <t>ENSDARG00000100039</t>
  </si>
  <si>
    <t>si:ch211-285j16.2</t>
  </si>
  <si>
    <t>ENSDARG00000097019</t>
  </si>
  <si>
    <t>dhrs13b</t>
  </si>
  <si>
    <t>ENSDARG00000090192</t>
  </si>
  <si>
    <t>si:dkey-54i3.4</t>
  </si>
  <si>
    <t>ENSDARG00000100234</t>
  </si>
  <si>
    <t>BX511246.1</t>
  </si>
  <si>
    <t>ENSDARG00000002097</t>
  </si>
  <si>
    <t>si:dkeyp-52c3.7</t>
  </si>
  <si>
    <t>ENSDARG00000026663</t>
  </si>
  <si>
    <t>tlr19</t>
  </si>
  <si>
    <t>si:dkey-199m13.9</t>
  </si>
  <si>
    <t>ENSDARG00000078613</t>
  </si>
  <si>
    <t>vhll</t>
  </si>
  <si>
    <t>ENSDARG00000042641</t>
  </si>
  <si>
    <t>cyp51</t>
  </si>
  <si>
    <t>ENSDARG00000101737</t>
  </si>
  <si>
    <t>si:dkey-97l11.2</t>
  </si>
  <si>
    <t>ENSDARG00000096083</t>
  </si>
  <si>
    <t>si:dkey-21h14.8</t>
  </si>
  <si>
    <t>ENSDARG00000103019</t>
  </si>
  <si>
    <t>gstp2</t>
  </si>
  <si>
    <t>ENSDARG00000045453</t>
  </si>
  <si>
    <t>f13a1a.1</t>
  </si>
  <si>
    <t>ENSDARG00000054786</t>
  </si>
  <si>
    <t>faah2b</t>
  </si>
  <si>
    <t>ENSDARG00000096767</t>
  </si>
  <si>
    <t>si:ch211-250m6.8</t>
  </si>
  <si>
    <t>ENSDARG00000095595</t>
  </si>
  <si>
    <t>si:ch211-283e2.7</t>
  </si>
  <si>
    <t>ENSDARG00000055876</t>
  </si>
  <si>
    <t>msmo1</t>
  </si>
  <si>
    <t>ENSDARG00000074546</t>
  </si>
  <si>
    <t>si:ch211-213a13.11</t>
  </si>
  <si>
    <t>ENSDARG00000100750</t>
  </si>
  <si>
    <t>ENSDARG00000069734</t>
  </si>
  <si>
    <t>zgc:92880</t>
  </si>
  <si>
    <t>ENSDARG00000043676</t>
  </si>
  <si>
    <t>BX936423.1</t>
  </si>
  <si>
    <t>ENSDARG00000068749</t>
  </si>
  <si>
    <t>si:ch211-250k18.5</t>
  </si>
  <si>
    <t>ENSDARG00000057899</t>
  </si>
  <si>
    <t>zgc:114081</t>
  </si>
  <si>
    <t>ENSDARG00000078440</t>
  </si>
  <si>
    <t>ccdc88aa</t>
  </si>
  <si>
    <t>ENSDARG00000011519</t>
  </si>
  <si>
    <t>myl4</t>
  </si>
  <si>
    <t>ENSDARG00000055591</t>
  </si>
  <si>
    <t>pipox</t>
  </si>
  <si>
    <t>ENSDARG00000071578</t>
  </si>
  <si>
    <t>si:ch211-222k6.3</t>
  </si>
  <si>
    <t>ENSDARG00000093087</t>
  </si>
  <si>
    <t>si:ch211-225p5.10</t>
  </si>
  <si>
    <t>ENSDARG00000103208</t>
  </si>
  <si>
    <t>il17ra1</t>
  </si>
  <si>
    <t>ENSDARG00000105217</t>
  </si>
  <si>
    <t>si:dkey-9i5.5</t>
  </si>
  <si>
    <t>ENSDARG00000102858</t>
  </si>
  <si>
    <t>CD200 (3 of 3)</t>
  </si>
  <si>
    <t>ENSDARG00000043483</t>
  </si>
  <si>
    <t>otx5</t>
  </si>
  <si>
    <t>ENSDARG00000088069</t>
  </si>
  <si>
    <t>CR759879.1</t>
  </si>
  <si>
    <t>ENSDARG00000103177</t>
  </si>
  <si>
    <t>BX571760.2</t>
  </si>
  <si>
    <t>ENSDARG00000098392</t>
  </si>
  <si>
    <t>si:ch73-28h20.1</t>
  </si>
  <si>
    <t>ENSDARG00000097541</t>
  </si>
  <si>
    <t>si:ch73-239g21.1</t>
  </si>
  <si>
    <t>ENSDARG00000097611</t>
  </si>
  <si>
    <t>si:ch73-304f21.2</t>
  </si>
  <si>
    <t>ENSDARG00000044815</t>
  </si>
  <si>
    <t>SERINC4</t>
  </si>
  <si>
    <t>ENSDARG00000101594</t>
  </si>
  <si>
    <t>ENSDARG00000095432</t>
  </si>
  <si>
    <t>si:rp71-26b20.1</t>
  </si>
  <si>
    <t>ENSDARG00000094427</t>
  </si>
  <si>
    <t>si:dkey-253d23.8</t>
  </si>
  <si>
    <t>ENSDARG00000097539</t>
  </si>
  <si>
    <t>si:ch211-39f2.3</t>
  </si>
  <si>
    <t>ENSDARG00000043126</t>
  </si>
  <si>
    <t>blf</t>
  </si>
  <si>
    <t>ENSDARG00000093518</t>
  </si>
  <si>
    <t>si:ch73-186j5.4</t>
  </si>
  <si>
    <t>ENSDARG00000097470</t>
  </si>
  <si>
    <t>si:ch73-322b17.3</t>
  </si>
  <si>
    <t>ENSDARG00000085497</t>
  </si>
  <si>
    <t>ENSDARG00000038969</t>
  </si>
  <si>
    <t>zgc:113142</t>
  </si>
  <si>
    <t>ENSDARG00000104423</t>
  </si>
  <si>
    <t>ENSDARG00000090052</t>
  </si>
  <si>
    <t>BX470211.1</t>
  </si>
  <si>
    <t>ENSDARG00000102710</t>
  </si>
  <si>
    <t>si:dkey-62k3.4</t>
  </si>
  <si>
    <t>ENSDARG00000093402</t>
  </si>
  <si>
    <t>RNH1 (12 of 55)</t>
  </si>
  <si>
    <t>ENSDARG00000059305</t>
  </si>
  <si>
    <t>tmem37</t>
  </si>
  <si>
    <t>ENSDARG00000016412</t>
  </si>
  <si>
    <t>agt</t>
  </si>
  <si>
    <t>ENSDARG00000098316</t>
  </si>
  <si>
    <t>si:ch211-128b10.8</t>
  </si>
  <si>
    <t>ENSDARG00000100886</t>
  </si>
  <si>
    <t>si:dkeyp-97a10.1</t>
  </si>
  <si>
    <t>ENSDARG00000102401</t>
  </si>
  <si>
    <t>zgc:174234</t>
  </si>
  <si>
    <t>ENSDARG00000043196</t>
  </si>
  <si>
    <t>rnasel2</t>
  </si>
  <si>
    <t>ENSDARG00000100429</t>
  </si>
  <si>
    <t>irgf4</t>
  </si>
  <si>
    <t>ENSDARG00000096207</t>
  </si>
  <si>
    <t>SRR (2 of 2)</t>
  </si>
  <si>
    <t>ENSDARG00000079762</t>
  </si>
  <si>
    <t>si:dkey-253d23.4</t>
  </si>
  <si>
    <t>ENSDARG00000075641</t>
  </si>
  <si>
    <t>steap3</t>
  </si>
  <si>
    <t>ENSDARG00000104113</t>
  </si>
  <si>
    <t>TRIM35 (37 of 38)</t>
  </si>
  <si>
    <t>ENSDARG00000100340</t>
  </si>
  <si>
    <t>BX901907.2</t>
  </si>
  <si>
    <t>ENSDARG00000092926</t>
  </si>
  <si>
    <t>si:dkey-66k12.3</t>
  </si>
  <si>
    <t>ENSDARG00000011989</t>
  </si>
  <si>
    <t>ENSDARG00000097459</t>
  </si>
  <si>
    <t>si:dkey-125e8.3</t>
  </si>
  <si>
    <t>ENSDARG00000101746</t>
  </si>
  <si>
    <t>ENSDARG00000062811</t>
  </si>
  <si>
    <t>p2ry10</t>
  </si>
  <si>
    <t>ENSDARG00000070506</t>
  </si>
  <si>
    <t>CR450842.1</t>
  </si>
  <si>
    <t>ENSDARG00000071644</t>
  </si>
  <si>
    <t>si:dkey-19a16.7</t>
  </si>
  <si>
    <t>ENSDARG00000087714</t>
  </si>
  <si>
    <t>si:ch211-226o13.1</t>
  </si>
  <si>
    <t>ENSDARG00000087706</t>
  </si>
  <si>
    <t>dicp3.3</t>
  </si>
  <si>
    <t>ENSDARG00000098881</t>
  </si>
  <si>
    <t>si:dkey-238i5.3</t>
  </si>
  <si>
    <t>ENSDARG00000105232</t>
  </si>
  <si>
    <t>C7H19orf12 (4 of 4)</t>
  </si>
  <si>
    <t>ENSDARG00000020046</t>
  </si>
  <si>
    <t>ahr1a</t>
  </si>
  <si>
    <t>ENSDARG00000101544</t>
  </si>
  <si>
    <t>BX004873.5</t>
  </si>
  <si>
    <t>ENSDARG00000104985</t>
  </si>
  <si>
    <t>CR847850.2</t>
  </si>
  <si>
    <t>ENSDARG00000098960</t>
  </si>
  <si>
    <t>CABZ01051641.2</t>
  </si>
  <si>
    <t>ENSDARG00000098714</t>
  </si>
  <si>
    <t>RNH1 (21 of 55)</t>
  </si>
  <si>
    <t>ENSDARG00000071588</t>
  </si>
  <si>
    <t>BX539307.1</t>
  </si>
  <si>
    <t>ENSDARG00000093176</t>
  </si>
  <si>
    <t>zgc:77118</t>
  </si>
  <si>
    <t>ENSDARG00000077456</t>
  </si>
  <si>
    <t>si:ch211-113a14.12</t>
  </si>
  <si>
    <t>ENSDARG00000095643</t>
  </si>
  <si>
    <t>si:dkey-253d23.3</t>
  </si>
  <si>
    <t>ENSDARG00000035797</t>
  </si>
  <si>
    <t>si:dkey-17m8.2</t>
  </si>
  <si>
    <t>ENSDARG00000092351</t>
  </si>
  <si>
    <t>si:dkey-149f22.2</t>
  </si>
  <si>
    <t>ENSDARG00000100311</t>
  </si>
  <si>
    <t>si:dkey-165e24.1</t>
  </si>
  <si>
    <t>ENSDARG00000070299</t>
  </si>
  <si>
    <t>IL17RA (2 of 4)</t>
  </si>
  <si>
    <t>ENSDARG00000100796</t>
  </si>
  <si>
    <t>CR847850.1</t>
  </si>
  <si>
    <t>ENSDARG00000093761</t>
  </si>
  <si>
    <t>si:ch211-250k18.7</t>
  </si>
  <si>
    <t>ENSDARG00000092870</t>
  </si>
  <si>
    <t>si:dkey-100n23.4</t>
  </si>
  <si>
    <t>ENSDARG00000104504</t>
  </si>
  <si>
    <t>CU457794.1</t>
  </si>
  <si>
    <t>ENSDARG00000044956</t>
  </si>
  <si>
    <t>zgc:114123</t>
  </si>
  <si>
    <t>ENSDARG00000046091</t>
  </si>
  <si>
    <t>si:ch211-283g2.1</t>
  </si>
  <si>
    <t>ENSDARG00000087131</t>
  </si>
  <si>
    <t>ifnlr1</t>
  </si>
  <si>
    <t>ENSDARG00000097746</t>
  </si>
  <si>
    <t>si:rp71-77l1.1</t>
  </si>
  <si>
    <t>ENSDARG00000103036</t>
  </si>
  <si>
    <t>CABZ01032351.2</t>
  </si>
  <si>
    <t>ENSDARG00000102430</t>
  </si>
  <si>
    <t>zgc:158340</t>
  </si>
  <si>
    <t>ENSDARG00000099050</t>
  </si>
  <si>
    <t>CR847822.1</t>
  </si>
  <si>
    <t>ENSDARG00000040781</t>
  </si>
  <si>
    <t>sult3st4</t>
  </si>
  <si>
    <t>ENSDARG00000102437</t>
  </si>
  <si>
    <t>BX321875.2</t>
  </si>
  <si>
    <t>ENSDARG00000104619</t>
  </si>
  <si>
    <t>RNH1 (49 of 55)</t>
  </si>
  <si>
    <t>ENSDARG00000070126</t>
  </si>
  <si>
    <t>si:dkey-22l11.6</t>
  </si>
  <si>
    <t>ENSDARG00000095512</t>
  </si>
  <si>
    <t>rca2.2</t>
  </si>
  <si>
    <t>ENSDARG00000096858</t>
  </si>
  <si>
    <t>si:ch211-121k8.4</t>
  </si>
  <si>
    <t>ENSDARG00000092380</t>
  </si>
  <si>
    <t>HTRA2 (11 of 24)</t>
  </si>
  <si>
    <t>ENSDARG00000098012</t>
  </si>
  <si>
    <t>itgae.1</t>
  </si>
  <si>
    <t>ENSDARG00000103755</t>
  </si>
  <si>
    <t>RNH1 (45 of 55)</t>
  </si>
  <si>
    <t>ENSDARG00000092272</t>
  </si>
  <si>
    <t>si:dkey-248g17.3</t>
  </si>
  <si>
    <t>ENSDARG00000102818</t>
  </si>
  <si>
    <t>si:ch211-253h3.4</t>
  </si>
  <si>
    <t>ENSDARG00000015065</t>
  </si>
  <si>
    <t>c4</t>
  </si>
  <si>
    <t>ENSDARG00000097398</t>
  </si>
  <si>
    <t>si:ch73-288o11.4</t>
  </si>
  <si>
    <t>ENSDARG00000097173</t>
  </si>
  <si>
    <t>si:ch211-281l24.4</t>
  </si>
  <si>
    <t>aldh1l1</t>
  </si>
  <si>
    <t>ENSDARG00000101103</t>
  </si>
  <si>
    <t>BX548173.2</t>
  </si>
  <si>
    <t>ENSDARG00000103653</t>
  </si>
  <si>
    <t>si:ch73-266m14.1</t>
  </si>
  <si>
    <t>ENSDARG00000077090</t>
  </si>
  <si>
    <t>PLXNB2 (3 of 5)</t>
  </si>
  <si>
    <t>ENSDARG00000099482</t>
  </si>
  <si>
    <t>BX569782.1</t>
  </si>
  <si>
    <t>ENSDARG00000039682</t>
  </si>
  <si>
    <t>DUPD1 (1 of 11)</t>
  </si>
  <si>
    <t>ENSDARG00000102994</t>
  </si>
  <si>
    <t>si:dkey-78o7.1</t>
  </si>
  <si>
    <t>ENSDARG00000094260</t>
  </si>
  <si>
    <t>si:ch211-286e11.3</t>
  </si>
  <si>
    <t>ENSDARG00000099153</t>
  </si>
  <si>
    <t>si:dkey-48g21.6</t>
  </si>
  <si>
    <t>ENSDARG00000093570</t>
  </si>
  <si>
    <t>si:dkey-25o1.7</t>
  </si>
  <si>
    <t>ENSDARG00000094951</t>
  </si>
  <si>
    <t>BX072532.2</t>
  </si>
  <si>
    <t>ENSDARG00000089031</t>
  </si>
  <si>
    <t>ENSDARG00000099764</t>
  </si>
  <si>
    <t>si:dkey-74i1.3</t>
  </si>
  <si>
    <t>ENSDARG00000101819</t>
  </si>
  <si>
    <t>si:ch1073-121p1.1</t>
  </si>
  <si>
    <t>ENSDARG00000069189</t>
  </si>
  <si>
    <t>si:dkey-242h9.3</t>
  </si>
  <si>
    <t>ENSDARG00000089814</t>
  </si>
  <si>
    <t>si:dkey-81i14.3</t>
  </si>
  <si>
    <t>ENSDARG00000086277</t>
  </si>
  <si>
    <t>ENSDARG00000074024</t>
  </si>
  <si>
    <t>si:ch211-152n14.4</t>
  </si>
  <si>
    <t>ENSDARG00000095699</t>
  </si>
  <si>
    <t>dicp1.9</t>
  </si>
  <si>
    <t>ENSDARG00000090107</t>
  </si>
  <si>
    <t>CR974475.2</t>
  </si>
  <si>
    <t>F0 1</t>
  </si>
  <si>
    <t>F0 2</t>
  </si>
  <si>
    <t>F0 3</t>
  </si>
  <si>
    <t>SLC_F4 1</t>
  </si>
  <si>
    <t>SLC_F4 2</t>
  </si>
  <si>
    <t>SLC_F4 3</t>
  </si>
  <si>
    <t>Transcripts Per Million Values</t>
  </si>
  <si>
    <t>P-Value</t>
  </si>
  <si>
    <t>Direction</t>
  </si>
  <si>
    <t>Statistical Results</t>
  </si>
  <si>
    <t>Fold Change (SLC_F4/F0)</t>
  </si>
  <si>
    <t>In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6" formatCode="0.000E+00"/>
  </numFmts>
  <fonts count="3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 applyBorder="1"/>
    <xf numFmtId="0" fontId="2" fillId="0" borderId="0" xfId="0" applyFont="1"/>
    <xf numFmtId="0" fontId="2" fillId="0" borderId="0" xfId="0" applyFont="1" applyBorder="1" applyAlignment="1">
      <alignment horizontal="center"/>
    </xf>
    <xf numFmtId="0" fontId="2" fillId="0" borderId="1" xfId="0" applyFont="1" applyBorder="1"/>
    <xf numFmtId="0" fontId="2" fillId="0" borderId="0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166" fontId="2" fillId="0" borderId="0" xfId="0" applyNumberFormat="1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164" fontId="2" fillId="0" borderId="1" xfId="0" applyNumberFormat="1" applyFont="1" applyFill="1" applyBorder="1" applyAlignment="1">
      <alignment horizontal="center"/>
    </xf>
    <xf numFmtId="166" fontId="2" fillId="0" borderId="1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2" fillId="0" borderId="0" xfId="0" applyFont="1" applyBorder="1" applyAlignment="1"/>
    <xf numFmtId="0" fontId="2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68C94D-4D05-FE4E-96D2-2B7BC7B50F2A}">
  <dimension ref="A1:Q284"/>
  <sheetViews>
    <sheetView tabSelected="1" workbookViewId="0">
      <selection activeCell="C2" sqref="C2:L2"/>
    </sheetView>
  </sheetViews>
  <sheetFormatPr baseColWidth="10" defaultRowHeight="16" x14ac:dyDescent="0.2"/>
  <cols>
    <col min="1" max="1" width="22.1640625" style="1" bestFit="1" customWidth="1"/>
    <col min="2" max="2" width="20.5" style="1" bestFit="1" customWidth="1"/>
    <col min="3" max="5" width="13.33203125" style="3" customWidth="1"/>
    <col min="6" max="6" width="0.83203125" style="3" customWidth="1"/>
    <col min="7" max="9" width="13.33203125" style="3" customWidth="1"/>
    <col min="10" max="10" width="0.83203125" style="3" customWidth="1"/>
    <col min="11" max="12" width="13.33203125" style="5" customWidth="1"/>
    <col min="13" max="13" width="0.83203125" style="5" customWidth="1"/>
    <col min="14" max="14" width="16.33203125" style="5" customWidth="1"/>
    <col min="15" max="16" width="13.33203125" style="3" customWidth="1"/>
    <col min="17" max="17" width="10.83203125" style="1"/>
    <col min="18" max="16384" width="10.83203125" style="2"/>
  </cols>
  <sheetData>
    <row r="1" spans="1:17" ht="17" thickBot="1" x14ac:dyDescent="0.25">
      <c r="A1" s="4"/>
      <c r="B1" s="4"/>
      <c r="C1" s="6"/>
      <c r="D1" s="6"/>
      <c r="E1" s="6"/>
      <c r="F1" s="6"/>
      <c r="G1" s="6"/>
      <c r="H1" s="6"/>
      <c r="I1" s="6"/>
      <c r="J1" s="6"/>
      <c r="K1" s="11"/>
      <c r="L1" s="11"/>
      <c r="M1" s="11"/>
      <c r="N1" s="11"/>
      <c r="O1" s="6"/>
      <c r="P1" s="6"/>
    </row>
    <row r="2" spans="1:17" s="1" customFormat="1" ht="17" thickBot="1" x14ac:dyDescent="0.25">
      <c r="C2" s="15" t="s">
        <v>570</v>
      </c>
      <c r="D2" s="15"/>
      <c r="E2" s="15"/>
      <c r="F2" s="15"/>
      <c r="G2" s="15"/>
      <c r="H2" s="15"/>
      <c r="I2" s="15"/>
      <c r="J2" s="15"/>
      <c r="K2" s="15"/>
      <c r="L2" s="15"/>
      <c r="M2" s="18"/>
      <c r="N2" s="15" t="s">
        <v>573</v>
      </c>
      <c r="O2" s="15"/>
      <c r="P2" s="15"/>
      <c r="Q2" s="3"/>
    </row>
    <row r="3" spans="1:17" s="1" customFormat="1" ht="17" thickBot="1" x14ac:dyDescent="0.25">
      <c r="C3" s="15" t="s">
        <v>0</v>
      </c>
      <c r="D3" s="15"/>
      <c r="E3" s="15"/>
      <c r="F3" s="3"/>
      <c r="G3" s="15" t="s">
        <v>1</v>
      </c>
      <c r="H3" s="15"/>
      <c r="I3" s="15"/>
      <c r="J3" s="3"/>
      <c r="K3" s="16" t="s">
        <v>2</v>
      </c>
      <c r="L3" s="16"/>
      <c r="M3" s="5"/>
      <c r="N3" s="5"/>
      <c r="O3" s="19"/>
      <c r="P3" s="19"/>
    </row>
    <row r="4" spans="1:17" s="1" customFormat="1" ht="35" thickBot="1" x14ac:dyDescent="0.25">
      <c r="A4" s="4" t="s">
        <v>3</v>
      </c>
      <c r="B4" s="4" t="s">
        <v>4</v>
      </c>
      <c r="C4" s="6" t="s">
        <v>564</v>
      </c>
      <c r="D4" s="6" t="s">
        <v>565</v>
      </c>
      <c r="E4" s="6" t="s">
        <v>566</v>
      </c>
      <c r="F4" s="6"/>
      <c r="G4" s="6" t="s">
        <v>567</v>
      </c>
      <c r="H4" s="6" t="s">
        <v>568</v>
      </c>
      <c r="I4" s="6" t="s">
        <v>569</v>
      </c>
      <c r="J4" s="6"/>
      <c r="K4" s="7" t="s">
        <v>0</v>
      </c>
      <c r="L4" s="7" t="s">
        <v>1</v>
      </c>
      <c r="M4" s="11"/>
      <c r="N4" s="17" t="s">
        <v>574</v>
      </c>
      <c r="O4" s="7" t="s">
        <v>571</v>
      </c>
      <c r="P4" s="7" t="s">
        <v>572</v>
      </c>
    </row>
    <row r="5" spans="1:17" x14ac:dyDescent="0.2">
      <c r="A5" s="1" t="s">
        <v>372</v>
      </c>
      <c r="B5" s="1" t="s">
        <v>373</v>
      </c>
      <c r="C5" s="8">
        <v>0.573980436887081</v>
      </c>
      <c r="D5" s="8">
        <v>0.37042342169213199</v>
      </c>
      <c r="E5" s="8">
        <v>0.53542258926750597</v>
      </c>
      <c r="F5" s="8"/>
      <c r="G5" s="8">
        <v>0</v>
      </c>
      <c r="H5" s="8">
        <v>0</v>
      </c>
      <c r="I5" s="8">
        <v>0</v>
      </c>
      <c r="J5" s="8"/>
      <c r="K5" s="9">
        <v>0.49327548261557297</v>
      </c>
      <c r="L5" s="9">
        <v>0</v>
      </c>
      <c r="M5" s="9"/>
      <c r="N5" s="9">
        <f>L5/K5</f>
        <v>0</v>
      </c>
      <c r="O5" s="10">
        <v>1.01213365326325E-11</v>
      </c>
      <c r="P5" s="3" t="s">
        <v>7</v>
      </c>
    </row>
    <row r="6" spans="1:17" x14ac:dyDescent="0.2">
      <c r="A6" s="1" t="s">
        <v>487</v>
      </c>
      <c r="B6" s="1" t="s">
        <v>488</v>
      </c>
      <c r="C6" s="8">
        <v>0.87101060984163603</v>
      </c>
      <c r="D6" s="8">
        <v>0.22083069926019999</v>
      </c>
      <c r="E6" s="8">
        <v>0.68334958926247502</v>
      </c>
      <c r="F6" s="8"/>
      <c r="G6" s="8">
        <v>0</v>
      </c>
      <c r="H6" s="8">
        <v>0</v>
      </c>
      <c r="I6" s="8">
        <v>0</v>
      </c>
      <c r="J6" s="8"/>
      <c r="K6" s="9">
        <v>0.59173029945477029</v>
      </c>
      <c r="L6" s="9">
        <v>0</v>
      </c>
      <c r="M6" s="9"/>
      <c r="N6" s="9">
        <f>L6/K6</f>
        <v>0</v>
      </c>
      <c r="O6" s="10">
        <v>6.7761849419299897E-10</v>
      </c>
      <c r="P6" s="3" t="s">
        <v>7</v>
      </c>
    </row>
    <row r="7" spans="1:17" x14ac:dyDescent="0.2">
      <c r="A7" s="1" t="s">
        <v>222</v>
      </c>
      <c r="B7" s="1" t="s">
        <v>223</v>
      </c>
      <c r="C7" s="8">
        <v>1.0141008116528401</v>
      </c>
      <c r="D7" s="8">
        <v>1.61121585659712</v>
      </c>
      <c r="E7" s="8">
        <v>1.1389795483251499</v>
      </c>
      <c r="F7" s="8"/>
      <c r="G7" s="8">
        <v>0</v>
      </c>
      <c r="H7" s="8">
        <v>0</v>
      </c>
      <c r="I7" s="8">
        <v>0</v>
      </c>
      <c r="J7" s="8"/>
      <c r="K7" s="9">
        <v>1.2547654055250366</v>
      </c>
      <c r="L7" s="9">
        <v>0</v>
      </c>
      <c r="M7" s="9"/>
      <c r="N7" s="9">
        <f>L7/K7</f>
        <v>0</v>
      </c>
      <c r="O7" s="10">
        <v>1.87044884444408E-9</v>
      </c>
      <c r="P7" s="3" t="s">
        <v>7</v>
      </c>
    </row>
    <row r="8" spans="1:17" x14ac:dyDescent="0.2">
      <c r="A8" s="1" t="s">
        <v>469</v>
      </c>
      <c r="B8" s="1" t="s">
        <v>470</v>
      </c>
      <c r="C8" s="8">
        <v>0.83561824449727795</v>
      </c>
      <c r="D8" s="8">
        <v>9.1969162723348805E-2</v>
      </c>
      <c r="E8" s="8">
        <v>1.0559934850916</v>
      </c>
      <c r="F8" s="8"/>
      <c r="G8" s="8">
        <v>0</v>
      </c>
      <c r="H8" s="8">
        <v>0</v>
      </c>
      <c r="I8" s="8">
        <v>0</v>
      </c>
      <c r="J8" s="8"/>
      <c r="K8" s="9">
        <v>0.66119363077074222</v>
      </c>
      <c r="L8" s="9">
        <v>0</v>
      </c>
      <c r="M8" s="9"/>
      <c r="N8" s="9">
        <f>L8/K8</f>
        <v>0</v>
      </c>
      <c r="O8" s="10">
        <v>1.24036470329781E-7</v>
      </c>
      <c r="P8" s="3" t="s">
        <v>7</v>
      </c>
    </row>
    <row r="9" spans="1:17" x14ac:dyDescent="0.2">
      <c r="A9" s="1" t="s">
        <v>339</v>
      </c>
      <c r="B9" s="1" t="s">
        <v>340</v>
      </c>
      <c r="C9" s="8">
        <v>0.50660271872962903</v>
      </c>
      <c r="D9" s="8">
        <v>0.43955348290460799</v>
      </c>
      <c r="E9" s="8">
        <v>0.33190905873628401</v>
      </c>
      <c r="F9" s="8"/>
      <c r="G9" s="8">
        <v>0</v>
      </c>
      <c r="H9" s="8">
        <v>0</v>
      </c>
      <c r="I9" s="8">
        <v>0</v>
      </c>
      <c r="J9" s="8"/>
      <c r="K9" s="9">
        <v>0.4260217534568404</v>
      </c>
      <c r="L9" s="9">
        <v>0</v>
      </c>
      <c r="M9" s="9"/>
      <c r="N9" s="9">
        <f>L9/K9</f>
        <v>0</v>
      </c>
      <c r="O9" s="10">
        <v>1.9830006829454899E-7</v>
      </c>
      <c r="P9" s="3" t="s">
        <v>7</v>
      </c>
    </row>
    <row r="10" spans="1:17" x14ac:dyDescent="0.2">
      <c r="A10" s="1" t="s">
        <v>427</v>
      </c>
      <c r="B10" s="1" t="s">
        <v>428</v>
      </c>
      <c r="C10" s="8">
        <v>0.71902034991626296</v>
      </c>
      <c r="D10" s="8">
        <v>0.22685726805092701</v>
      </c>
      <c r="E10" s="8">
        <v>0.73894579571421803</v>
      </c>
      <c r="F10" s="8"/>
      <c r="G10" s="8">
        <v>0</v>
      </c>
      <c r="H10" s="8">
        <v>0</v>
      </c>
      <c r="I10" s="8">
        <v>0</v>
      </c>
      <c r="J10" s="8"/>
      <c r="K10" s="9">
        <v>0.56160780456046933</v>
      </c>
      <c r="L10" s="9">
        <v>0</v>
      </c>
      <c r="M10" s="9"/>
      <c r="N10" s="9">
        <f>L10/K10</f>
        <v>0</v>
      </c>
      <c r="O10" s="10">
        <v>1.2378891070605599E-6</v>
      </c>
      <c r="P10" s="3" t="s">
        <v>7</v>
      </c>
    </row>
    <row r="11" spans="1:17" x14ac:dyDescent="0.2">
      <c r="A11" s="1" t="s">
        <v>493</v>
      </c>
      <c r="B11" s="1" t="s">
        <v>494</v>
      </c>
      <c r="C11" s="8">
        <v>0.11422564087298499</v>
      </c>
      <c r="D11" s="8">
        <v>0.24326458718671701</v>
      </c>
      <c r="E11" s="8">
        <v>0.68673766884310505</v>
      </c>
      <c r="F11" s="8"/>
      <c r="G11" s="8">
        <v>0</v>
      </c>
      <c r="H11" s="8">
        <v>0</v>
      </c>
      <c r="I11" s="8">
        <v>0</v>
      </c>
      <c r="J11" s="8"/>
      <c r="K11" s="9">
        <v>0.34807596563426896</v>
      </c>
      <c r="L11" s="9">
        <v>0</v>
      </c>
      <c r="M11" s="9"/>
      <c r="N11" s="9">
        <f>L11/K11</f>
        <v>0</v>
      </c>
      <c r="O11" s="10">
        <v>7.8351768961289699E-5</v>
      </c>
      <c r="P11" s="3" t="s">
        <v>7</v>
      </c>
    </row>
    <row r="12" spans="1:17" x14ac:dyDescent="0.2">
      <c r="A12" s="1" t="s">
        <v>511</v>
      </c>
      <c r="B12" s="1" t="s">
        <v>512</v>
      </c>
      <c r="C12" s="8">
        <v>0.18895417217716401</v>
      </c>
      <c r="D12" s="8">
        <v>0</v>
      </c>
      <c r="E12" s="8">
        <v>0.72093207559048</v>
      </c>
      <c r="F12" s="8"/>
      <c r="G12" s="8">
        <v>0</v>
      </c>
      <c r="H12" s="8">
        <v>0</v>
      </c>
      <c r="I12" s="8">
        <v>0</v>
      </c>
      <c r="J12" s="8"/>
      <c r="K12" s="9">
        <v>0.303295415922548</v>
      </c>
      <c r="L12" s="9">
        <v>0</v>
      </c>
      <c r="M12" s="9"/>
      <c r="N12" s="9">
        <f>L12/K12</f>
        <v>0</v>
      </c>
      <c r="O12" s="10">
        <v>2.06234865354973E-4</v>
      </c>
      <c r="P12" s="3" t="s">
        <v>7</v>
      </c>
    </row>
    <row r="13" spans="1:17" x14ac:dyDescent="0.2">
      <c r="A13" s="1" t="s">
        <v>501</v>
      </c>
      <c r="B13" s="1" t="s">
        <v>502</v>
      </c>
      <c r="C13" s="8">
        <v>0.128275930970976</v>
      </c>
      <c r="D13" s="8">
        <v>0.27318727349794802</v>
      </c>
      <c r="E13" s="8">
        <v>0.26695717831084098</v>
      </c>
      <c r="F13" s="8"/>
      <c r="G13" s="8">
        <v>0</v>
      </c>
      <c r="H13" s="8">
        <v>0</v>
      </c>
      <c r="I13" s="8">
        <v>0</v>
      </c>
      <c r="J13" s="8"/>
      <c r="K13" s="9">
        <v>0.22280679425992167</v>
      </c>
      <c r="L13" s="9">
        <v>0</v>
      </c>
      <c r="M13" s="9"/>
      <c r="N13" s="9">
        <f>L13/K13</f>
        <v>0</v>
      </c>
      <c r="O13" s="10">
        <v>2.7912126310098502E-4</v>
      </c>
      <c r="P13" s="3" t="s">
        <v>7</v>
      </c>
    </row>
    <row r="14" spans="1:17" x14ac:dyDescent="0.2">
      <c r="A14" s="1" t="s">
        <v>99</v>
      </c>
      <c r="B14" s="1" t="s">
        <v>100</v>
      </c>
      <c r="C14" s="8">
        <v>0.62792466622033105</v>
      </c>
      <c r="D14" s="8">
        <v>0.60958700195181403</v>
      </c>
      <c r="E14" s="8">
        <v>0.16753647312966699</v>
      </c>
      <c r="F14" s="8"/>
      <c r="G14" s="8">
        <v>0</v>
      </c>
      <c r="H14" s="8">
        <v>0</v>
      </c>
      <c r="I14" s="8">
        <v>0</v>
      </c>
      <c r="J14" s="8"/>
      <c r="K14" s="9">
        <v>0.46834938043393737</v>
      </c>
      <c r="L14" s="9">
        <v>0</v>
      </c>
      <c r="M14" s="9"/>
      <c r="N14" s="9">
        <f>L14/K14</f>
        <v>0</v>
      </c>
      <c r="O14" s="10">
        <v>5.0484679278269602E-6</v>
      </c>
      <c r="P14" s="3" t="s">
        <v>7</v>
      </c>
    </row>
    <row r="15" spans="1:17" x14ac:dyDescent="0.2">
      <c r="A15" s="1" t="s">
        <v>437</v>
      </c>
      <c r="B15" s="1" t="s">
        <v>438</v>
      </c>
      <c r="C15" s="8">
        <v>0.24581041720320701</v>
      </c>
      <c r="D15" s="8">
        <v>8.9486950027009293E-2</v>
      </c>
      <c r="E15" s="8">
        <v>6.55846355019713E-2</v>
      </c>
      <c r="F15" s="8"/>
      <c r="G15" s="8">
        <v>0</v>
      </c>
      <c r="H15" s="8">
        <v>0</v>
      </c>
      <c r="I15" s="8">
        <v>0</v>
      </c>
      <c r="J15" s="8"/>
      <c r="K15" s="9">
        <v>0.13362733424406253</v>
      </c>
      <c r="L15" s="9">
        <v>0</v>
      </c>
      <c r="M15" s="9"/>
      <c r="N15" s="9">
        <f>L15/K15</f>
        <v>0</v>
      </c>
      <c r="O15" s="10">
        <v>6.8457741314345501E-4</v>
      </c>
      <c r="P15" s="3" t="s">
        <v>7</v>
      </c>
    </row>
    <row r="16" spans="1:17" x14ac:dyDescent="0.2">
      <c r="A16" s="1" t="s">
        <v>166</v>
      </c>
      <c r="B16" s="1" t="s">
        <v>167</v>
      </c>
      <c r="C16" s="8">
        <v>0.31587021152390699</v>
      </c>
      <c r="D16" s="8">
        <v>1.1585456434855199</v>
      </c>
      <c r="E16" s="8">
        <v>0.54780230231415294</v>
      </c>
      <c r="F16" s="8"/>
      <c r="G16" s="8">
        <v>0</v>
      </c>
      <c r="H16" s="8">
        <v>0</v>
      </c>
      <c r="I16" s="8">
        <v>0</v>
      </c>
      <c r="J16" s="8"/>
      <c r="K16" s="9">
        <v>0.67407271910785982</v>
      </c>
      <c r="L16" s="9">
        <v>0</v>
      </c>
      <c r="M16" s="9"/>
      <c r="N16" s="9">
        <f>L16/K16</f>
        <v>0</v>
      </c>
      <c r="O16" s="10">
        <v>2.70405827679046E-5</v>
      </c>
      <c r="P16" s="3" t="s">
        <v>7</v>
      </c>
    </row>
    <row r="17" spans="1:16" x14ac:dyDescent="0.2">
      <c r="A17" s="1" t="s">
        <v>475</v>
      </c>
      <c r="B17" s="1" t="s">
        <v>476</v>
      </c>
      <c r="C17" s="8">
        <v>7.1245823459760105E-2</v>
      </c>
      <c r="D17" s="8">
        <v>9.8344252447109898E-2</v>
      </c>
      <c r="E17" s="8">
        <v>6.8643921700962299E-2</v>
      </c>
      <c r="F17" s="8"/>
      <c r="G17" s="8">
        <v>0</v>
      </c>
      <c r="H17" s="8">
        <v>0</v>
      </c>
      <c r="I17" s="8">
        <v>0</v>
      </c>
      <c r="J17" s="8"/>
      <c r="K17" s="9">
        <v>7.941133253594411E-2</v>
      </c>
      <c r="L17" s="9">
        <v>0</v>
      </c>
      <c r="M17" s="9"/>
      <c r="N17" s="9">
        <f>L17/K17</f>
        <v>0</v>
      </c>
      <c r="O17" s="10">
        <v>6.80572729121585E-4</v>
      </c>
      <c r="P17" s="3" t="s">
        <v>7</v>
      </c>
    </row>
    <row r="18" spans="1:16" x14ac:dyDescent="0.2">
      <c r="A18" s="1" t="s">
        <v>419</v>
      </c>
      <c r="B18" s="1" t="s">
        <v>420</v>
      </c>
      <c r="C18" s="8">
        <v>0.16935603283151601</v>
      </c>
      <c r="D18" s="8">
        <v>0.100187481499764</v>
      </c>
      <c r="E18" s="8">
        <v>0.358976508713441</v>
      </c>
      <c r="F18" s="8"/>
      <c r="G18" s="8">
        <v>0</v>
      </c>
      <c r="H18" s="8">
        <v>0</v>
      </c>
      <c r="I18" s="8">
        <v>0</v>
      </c>
      <c r="J18" s="8"/>
      <c r="K18" s="9">
        <v>0.20950667434824033</v>
      </c>
      <c r="L18" s="9">
        <v>0</v>
      </c>
      <c r="M18" s="9"/>
      <c r="N18" s="9">
        <f>L18/K18</f>
        <v>0</v>
      </c>
      <c r="O18" s="10">
        <v>7.6282871957121404E-4</v>
      </c>
      <c r="P18" s="3" t="s">
        <v>7</v>
      </c>
    </row>
    <row r="19" spans="1:16" x14ac:dyDescent="0.2">
      <c r="A19" s="1" t="s">
        <v>499</v>
      </c>
      <c r="B19" s="1" t="s">
        <v>500</v>
      </c>
      <c r="C19" s="8">
        <v>0.21494083574544501</v>
      </c>
      <c r="D19" s="8">
        <v>0.13463417226992799</v>
      </c>
      <c r="E19" s="8">
        <v>0</v>
      </c>
      <c r="F19" s="8"/>
      <c r="G19" s="8">
        <v>0</v>
      </c>
      <c r="H19" s="8">
        <v>0</v>
      </c>
      <c r="I19" s="8">
        <v>0</v>
      </c>
      <c r="J19" s="8"/>
      <c r="K19" s="9">
        <v>0.116525002671791</v>
      </c>
      <c r="L19" s="9">
        <v>0</v>
      </c>
      <c r="M19" s="9"/>
      <c r="N19" s="9">
        <f>L19/K19</f>
        <v>0</v>
      </c>
      <c r="O19" s="10">
        <v>2.33178853335154E-3</v>
      </c>
      <c r="P19" s="3" t="s">
        <v>7</v>
      </c>
    </row>
    <row r="20" spans="1:16" x14ac:dyDescent="0.2">
      <c r="A20" s="1" t="s">
        <v>277</v>
      </c>
      <c r="B20" s="1" t="s">
        <v>278</v>
      </c>
      <c r="C20" s="8">
        <v>8.8280366064032306E-2</v>
      </c>
      <c r="D20" s="8">
        <v>0</v>
      </c>
      <c r="E20" s="8">
        <v>0.66343962191951</v>
      </c>
      <c r="F20" s="8"/>
      <c r="G20" s="8">
        <v>0</v>
      </c>
      <c r="H20" s="8">
        <v>0</v>
      </c>
      <c r="I20" s="8">
        <v>0</v>
      </c>
      <c r="J20" s="8"/>
      <c r="K20" s="9">
        <v>0.25057332932784743</v>
      </c>
      <c r="L20" s="9">
        <v>0</v>
      </c>
      <c r="M20" s="9"/>
      <c r="N20" s="9">
        <f>L20/K20</f>
        <v>0</v>
      </c>
      <c r="O20" s="10">
        <v>4.6237699917652301E-4</v>
      </c>
      <c r="P20" s="3" t="s">
        <v>7</v>
      </c>
    </row>
    <row r="21" spans="1:16" x14ac:dyDescent="0.2">
      <c r="A21" s="1" t="s">
        <v>101</v>
      </c>
      <c r="B21" s="1" t="s">
        <v>102</v>
      </c>
      <c r="C21" s="8">
        <v>0.26542122631194598</v>
      </c>
      <c r="D21" s="8">
        <v>0.96057848928992595</v>
      </c>
      <c r="E21" s="8">
        <v>0</v>
      </c>
      <c r="F21" s="8"/>
      <c r="G21" s="8">
        <v>0</v>
      </c>
      <c r="H21" s="8">
        <v>0</v>
      </c>
      <c r="I21" s="8">
        <v>0</v>
      </c>
      <c r="J21" s="8"/>
      <c r="K21" s="9">
        <v>0.40866657186729061</v>
      </c>
      <c r="L21" s="9">
        <v>0</v>
      </c>
      <c r="M21" s="9"/>
      <c r="N21" s="9">
        <f>L21/K21</f>
        <v>0</v>
      </c>
      <c r="O21" s="10">
        <v>4.8008930468377699E-5</v>
      </c>
      <c r="P21" s="3" t="s">
        <v>7</v>
      </c>
    </row>
    <row r="22" spans="1:16" x14ac:dyDescent="0.2">
      <c r="A22" s="1" t="s">
        <v>146</v>
      </c>
      <c r="B22" s="1" t="s">
        <v>147</v>
      </c>
      <c r="C22" s="8">
        <v>0.18015015360539299</v>
      </c>
      <c r="D22" s="8">
        <v>0.21314611448741</v>
      </c>
      <c r="E22" s="8">
        <v>0.19092816507396199</v>
      </c>
      <c r="F22" s="8"/>
      <c r="G22" s="8">
        <v>0</v>
      </c>
      <c r="H22" s="8">
        <v>0</v>
      </c>
      <c r="I22" s="8">
        <v>0</v>
      </c>
      <c r="J22" s="8"/>
      <c r="K22" s="9">
        <v>0.194741477722255</v>
      </c>
      <c r="L22" s="9">
        <v>0</v>
      </c>
      <c r="M22" s="9"/>
      <c r="N22" s="9">
        <f>L22/K22</f>
        <v>0</v>
      </c>
      <c r="O22" s="10">
        <v>9.7586411157816097E-5</v>
      </c>
      <c r="P22" s="3" t="s">
        <v>7</v>
      </c>
    </row>
    <row r="23" spans="1:16" x14ac:dyDescent="0.2">
      <c r="A23" s="1" t="s">
        <v>348</v>
      </c>
      <c r="B23" s="1" t="s">
        <v>349</v>
      </c>
      <c r="C23" s="8">
        <v>8.8280366064032306E-2</v>
      </c>
      <c r="D23" s="8">
        <v>0.36557370740032302</v>
      </c>
      <c r="E23" s="8">
        <v>0.56137198777804698</v>
      </c>
      <c r="F23" s="8"/>
      <c r="G23" s="8">
        <v>0</v>
      </c>
      <c r="H23" s="8">
        <v>0</v>
      </c>
      <c r="I23" s="8">
        <v>0</v>
      </c>
      <c r="J23" s="8"/>
      <c r="K23" s="9">
        <v>0.3384086870808008</v>
      </c>
      <c r="L23" s="9">
        <v>0</v>
      </c>
      <c r="M23" s="9"/>
      <c r="N23" s="9">
        <f>L23/K23</f>
        <v>0</v>
      </c>
      <c r="O23" s="10">
        <v>8.6859050731677402E-4</v>
      </c>
      <c r="P23" s="3" t="s">
        <v>7</v>
      </c>
    </row>
    <row r="24" spans="1:16" x14ac:dyDescent="0.2">
      <c r="A24" s="1" t="s">
        <v>530</v>
      </c>
      <c r="B24" s="1" t="s">
        <v>531</v>
      </c>
      <c r="C24" s="8">
        <v>0.163936639780908</v>
      </c>
      <c r="D24" s="8">
        <v>0.2262901248808</v>
      </c>
      <c r="E24" s="8">
        <v>3.1589932766782798E-2</v>
      </c>
      <c r="F24" s="8"/>
      <c r="G24" s="8">
        <v>0</v>
      </c>
      <c r="H24" s="8">
        <v>0</v>
      </c>
      <c r="I24" s="8">
        <v>0</v>
      </c>
      <c r="J24" s="8"/>
      <c r="K24" s="9">
        <v>0.14060556580949693</v>
      </c>
      <c r="L24" s="9">
        <v>0</v>
      </c>
      <c r="M24" s="9"/>
      <c r="N24" s="9">
        <f>L24/K24</f>
        <v>0</v>
      </c>
      <c r="O24" s="10">
        <v>2.4889228059041001E-3</v>
      </c>
      <c r="P24" s="3" t="s">
        <v>7</v>
      </c>
    </row>
    <row r="25" spans="1:16" x14ac:dyDescent="0.2">
      <c r="A25" s="1" t="s">
        <v>320</v>
      </c>
      <c r="B25" s="1" t="s">
        <v>321</v>
      </c>
      <c r="C25" s="8">
        <v>8.5651326949272702E-2</v>
      </c>
      <c r="D25" s="8">
        <v>0</v>
      </c>
      <c r="E25" s="8">
        <v>4.9514001201854001E-2</v>
      </c>
      <c r="F25" s="8"/>
      <c r="G25" s="8">
        <v>0</v>
      </c>
      <c r="H25" s="8">
        <v>0</v>
      </c>
      <c r="I25" s="8">
        <v>0</v>
      </c>
      <c r="J25" s="8"/>
      <c r="K25" s="9">
        <v>4.5055109383708901E-2</v>
      </c>
      <c r="L25" s="9">
        <v>0</v>
      </c>
      <c r="M25" s="9"/>
      <c r="N25" s="9">
        <f>L25/K25</f>
        <v>0</v>
      </c>
      <c r="O25" s="10">
        <v>8.0926796815335902E-3</v>
      </c>
      <c r="P25" s="3" t="s">
        <v>7</v>
      </c>
    </row>
    <row r="26" spans="1:16" x14ac:dyDescent="0.2">
      <c r="A26" s="1" t="s">
        <v>364</v>
      </c>
      <c r="B26" s="1" t="s">
        <v>365</v>
      </c>
      <c r="C26" s="8">
        <v>5.4931188775267301E-2</v>
      </c>
      <c r="D26" s="8">
        <v>0</v>
      </c>
      <c r="E26" s="8">
        <v>8.8914165407108905E-2</v>
      </c>
      <c r="F26" s="8"/>
      <c r="G26" s="8">
        <v>0</v>
      </c>
      <c r="H26" s="8">
        <v>0</v>
      </c>
      <c r="I26" s="8">
        <v>0</v>
      </c>
      <c r="J26" s="8"/>
      <c r="K26" s="9">
        <v>4.7948451394125402E-2</v>
      </c>
      <c r="L26" s="9">
        <v>0</v>
      </c>
      <c r="M26" s="9"/>
      <c r="N26" s="9">
        <f>L26/K26</f>
        <v>0</v>
      </c>
      <c r="O26" s="10">
        <v>8.9409582932161308E-3</v>
      </c>
      <c r="P26" s="3" t="s">
        <v>7</v>
      </c>
    </row>
    <row r="27" spans="1:16" x14ac:dyDescent="0.2">
      <c r="A27" s="1" t="s">
        <v>337</v>
      </c>
      <c r="B27" s="1" t="s">
        <v>338</v>
      </c>
      <c r="C27" s="8">
        <v>6.3590628309118699E-2</v>
      </c>
      <c r="D27" s="8">
        <v>0</v>
      </c>
      <c r="E27" s="8">
        <v>0.11028293052794599</v>
      </c>
      <c r="F27" s="8"/>
      <c r="G27" s="8">
        <v>0</v>
      </c>
      <c r="H27" s="8">
        <v>0</v>
      </c>
      <c r="I27" s="8">
        <v>0</v>
      </c>
      <c r="J27" s="8"/>
      <c r="K27" s="9">
        <v>5.7957852945688226E-2</v>
      </c>
      <c r="L27" s="9">
        <v>0</v>
      </c>
      <c r="M27" s="9"/>
      <c r="N27" s="9">
        <f>L27/K27</f>
        <v>0</v>
      </c>
      <c r="O27" s="10">
        <v>9.6924525925636499E-3</v>
      </c>
      <c r="P27" s="3" t="s">
        <v>7</v>
      </c>
    </row>
    <row r="28" spans="1:16" x14ac:dyDescent="0.2">
      <c r="A28" s="1" t="s">
        <v>380</v>
      </c>
      <c r="B28" s="1" t="s">
        <v>381</v>
      </c>
      <c r="C28" s="8">
        <v>0</v>
      </c>
      <c r="D28" s="8">
        <v>0</v>
      </c>
      <c r="E28" s="8">
        <v>0.18486118657131501</v>
      </c>
      <c r="F28" s="8"/>
      <c r="G28" s="8">
        <v>0</v>
      </c>
      <c r="H28" s="8">
        <v>0</v>
      </c>
      <c r="I28" s="8">
        <v>0</v>
      </c>
      <c r="J28" s="8"/>
      <c r="K28" s="9">
        <v>6.1620395523771666E-2</v>
      </c>
      <c r="L28" s="9">
        <v>0</v>
      </c>
      <c r="M28" s="9"/>
      <c r="N28" s="9">
        <f>L28/K28</f>
        <v>0</v>
      </c>
      <c r="O28" s="10">
        <v>7.6850064417515497E-3</v>
      </c>
      <c r="P28" s="3" t="s">
        <v>7</v>
      </c>
    </row>
    <row r="29" spans="1:16" x14ac:dyDescent="0.2">
      <c r="A29" s="1" t="s">
        <v>509</v>
      </c>
      <c r="B29" s="1" t="s">
        <v>510</v>
      </c>
      <c r="C29" s="8">
        <v>0.19536201540115</v>
      </c>
      <c r="D29" s="8">
        <v>0</v>
      </c>
      <c r="E29" s="8">
        <v>0.51628082152045496</v>
      </c>
      <c r="F29" s="8"/>
      <c r="G29" s="8">
        <v>0</v>
      </c>
      <c r="H29" s="8">
        <v>0</v>
      </c>
      <c r="I29" s="8">
        <v>0</v>
      </c>
      <c r="J29" s="8"/>
      <c r="K29" s="9">
        <v>0.23721427897386835</v>
      </c>
      <c r="L29" s="9">
        <v>0</v>
      </c>
      <c r="M29" s="9"/>
      <c r="N29" s="9">
        <f>L29/K29</f>
        <v>0</v>
      </c>
      <c r="O29" s="10">
        <v>4.7472862360376997E-3</v>
      </c>
      <c r="P29" s="3" t="s">
        <v>7</v>
      </c>
    </row>
    <row r="30" spans="1:16" x14ac:dyDescent="0.2">
      <c r="A30" s="1" t="s">
        <v>449</v>
      </c>
      <c r="B30" s="1" t="s">
        <v>450</v>
      </c>
      <c r="C30" s="8">
        <v>0.14494839945261501</v>
      </c>
      <c r="D30" s="8">
        <v>0.34299374745100403</v>
      </c>
      <c r="E30" s="8">
        <v>0</v>
      </c>
      <c r="F30" s="8"/>
      <c r="G30" s="8">
        <v>0</v>
      </c>
      <c r="H30" s="8">
        <v>0</v>
      </c>
      <c r="I30" s="8">
        <v>0</v>
      </c>
      <c r="J30" s="8"/>
      <c r="K30" s="9">
        <v>0.16264738230120634</v>
      </c>
      <c r="L30" s="9">
        <v>0</v>
      </c>
      <c r="M30" s="9"/>
      <c r="N30" s="9">
        <f>L30/K30</f>
        <v>0</v>
      </c>
      <c r="O30" s="10">
        <v>9.4734076806160406E-3</v>
      </c>
      <c r="P30" s="3" t="s">
        <v>7</v>
      </c>
    </row>
    <row r="31" spans="1:16" x14ac:dyDescent="0.2">
      <c r="A31" s="1" t="s">
        <v>318</v>
      </c>
      <c r="B31" s="1" t="s">
        <v>319</v>
      </c>
      <c r="C31" s="8">
        <v>0.175897682168356</v>
      </c>
      <c r="D31" s="8">
        <v>0.18499090527758</v>
      </c>
      <c r="E31" s="8">
        <v>0.29375473960527698</v>
      </c>
      <c r="F31" s="8"/>
      <c r="G31" s="8">
        <v>0</v>
      </c>
      <c r="H31" s="8">
        <v>0</v>
      </c>
      <c r="I31" s="8">
        <v>0</v>
      </c>
      <c r="J31" s="8"/>
      <c r="K31" s="9">
        <v>0.21821444235040433</v>
      </c>
      <c r="L31" s="9">
        <v>0</v>
      </c>
      <c r="M31" s="9"/>
      <c r="N31" s="9">
        <f>L31/K31</f>
        <v>0</v>
      </c>
      <c r="O31" s="10">
        <v>2.4359120046659401E-3</v>
      </c>
      <c r="P31" s="3" t="s">
        <v>7</v>
      </c>
    </row>
    <row r="32" spans="1:16" x14ac:dyDescent="0.2">
      <c r="A32" s="1" t="s">
        <v>244</v>
      </c>
      <c r="B32" s="1" t="s">
        <v>245</v>
      </c>
      <c r="C32" s="8">
        <v>6.6050217478206205E-2</v>
      </c>
      <c r="D32" s="8">
        <v>0.26049283398273299</v>
      </c>
      <c r="E32" s="8">
        <v>0.12727611912483</v>
      </c>
      <c r="F32" s="8"/>
      <c r="G32" s="8">
        <v>0</v>
      </c>
      <c r="H32" s="8">
        <v>0</v>
      </c>
      <c r="I32" s="8">
        <v>0</v>
      </c>
      <c r="J32" s="8"/>
      <c r="K32" s="9">
        <v>0.15127305686192308</v>
      </c>
      <c r="L32" s="9">
        <v>0</v>
      </c>
      <c r="M32" s="9"/>
      <c r="N32" s="9">
        <f>L32/K32</f>
        <v>0</v>
      </c>
      <c r="O32" s="10">
        <v>1.17396387177317E-3</v>
      </c>
      <c r="P32" s="3" t="s">
        <v>7</v>
      </c>
    </row>
    <row r="33" spans="1:16" x14ac:dyDescent="0.2">
      <c r="A33" s="1" t="s">
        <v>275</v>
      </c>
      <c r="B33" s="1" t="s">
        <v>276</v>
      </c>
      <c r="C33" s="8">
        <v>6.9435256154556493E-2</v>
      </c>
      <c r="D33" s="8">
        <v>0.32861154457186398</v>
      </c>
      <c r="E33" s="8">
        <v>0.40139685853599499</v>
      </c>
      <c r="F33" s="8"/>
      <c r="G33" s="8">
        <v>0</v>
      </c>
      <c r="H33" s="8">
        <v>0</v>
      </c>
      <c r="I33" s="8">
        <v>0</v>
      </c>
      <c r="J33" s="8"/>
      <c r="K33" s="9">
        <v>0.26648121975413847</v>
      </c>
      <c r="L33" s="9">
        <v>0</v>
      </c>
      <c r="M33" s="9"/>
      <c r="N33" s="9">
        <f>L33/K33</f>
        <v>0</v>
      </c>
      <c r="O33" s="10">
        <v>2.00720968962746E-3</v>
      </c>
      <c r="P33" s="3" t="s">
        <v>7</v>
      </c>
    </row>
    <row r="34" spans="1:16" x14ac:dyDescent="0.2">
      <c r="A34" s="1" t="s">
        <v>362</v>
      </c>
      <c r="B34" s="1" t="s">
        <v>363</v>
      </c>
      <c r="C34" s="8">
        <v>0.35331172366574998</v>
      </c>
      <c r="D34" s="8">
        <v>0.27868241980394098</v>
      </c>
      <c r="E34" s="8">
        <v>0.27232700661019699</v>
      </c>
      <c r="F34" s="8"/>
      <c r="G34" s="8">
        <v>0</v>
      </c>
      <c r="H34" s="8">
        <v>0</v>
      </c>
      <c r="I34" s="8">
        <v>0</v>
      </c>
      <c r="J34" s="8"/>
      <c r="K34" s="9">
        <v>0.30144038335996265</v>
      </c>
      <c r="L34" s="9">
        <v>0</v>
      </c>
      <c r="M34" s="9"/>
      <c r="N34" s="9">
        <f>L34/K34</f>
        <v>0</v>
      </c>
      <c r="O34" s="10">
        <v>3.0719878643973601E-3</v>
      </c>
      <c r="P34" s="3" t="s">
        <v>7</v>
      </c>
    </row>
    <row r="35" spans="1:16" x14ac:dyDescent="0.2">
      <c r="A35" s="1" t="s">
        <v>327</v>
      </c>
      <c r="B35" s="1" t="s">
        <v>328</v>
      </c>
      <c r="C35" s="8">
        <v>5.5534092066703199E-2</v>
      </c>
      <c r="D35" s="8">
        <v>0.98558416759930201</v>
      </c>
      <c r="E35" s="8">
        <v>0.192621541260871</v>
      </c>
      <c r="F35" s="8"/>
      <c r="G35" s="8">
        <v>0</v>
      </c>
      <c r="H35" s="8">
        <v>0</v>
      </c>
      <c r="I35" s="8">
        <v>0</v>
      </c>
      <c r="J35" s="8"/>
      <c r="K35" s="9">
        <v>0.41124660030895871</v>
      </c>
      <c r="L35" s="9">
        <v>0</v>
      </c>
      <c r="M35" s="9"/>
      <c r="N35" s="9">
        <f>L35/K35</f>
        <v>0</v>
      </c>
      <c r="O35" s="10">
        <v>6.0240940146298397E-3</v>
      </c>
      <c r="P35" s="3" t="s">
        <v>7</v>
      </c>
    </row>
    <row r="36" spans="1:16" x14ac:dyDescent="0.2">
      <c r="A36" s="1" t="s">
        <v>115</v>
      </c>
      <c r="B36" s="1" t="s">
        <v>116</v>
      </c>
      <c r="C36" s="8">
        <v>6.8909894821735096E-2</v>
      </c>
      <c r="D36" s="8">
        <v>0.387273677962097</v>
      </c>
      <c r="E36" s="8">
        <v>7.9671961580789E-2</v>
      </c>
      <c r="F36" s="8"/>
      <c r="G36" s="8">
        <v>0</v>
      </c>
      <c r="H36" s="8">
        <v>0</v>
      </c>
      <c r="I36" s="8">
        <v>0</v>
      </c>
      <c r="J36" s="8"/>
      <c r="K36" s="9">
        <v>0.1786185114548737</v>
      </c>
      <c r="L36" s="9">
        <v>0</v>
      </c>
      <c r="M36" s="9"/>
      <c r="N36" s="9">
        <f>L36/K36</f>
        <v>0</v>
      </c>
      <c r="O36" s="10">
        <v>9.3512612562056396E-4</v>
      </c>
      <c r="P36" s="3" t="s">
        <v>7</v>
      </c>
    </row>
    <row r="37" spans="1:16" x14ac:dyDescent="0.2">
      <c r="A37" s="1" t="s">
        <v>304</v>
      </c>
      <c r="B37" s="1" t="s">
        <v>305</v>
      </c>
      <c r="C37" s="8">
        <v>0.15642809139399599</v>
      </c>
      <c r="D37" s="8">
        <v>0.370158328594547</v>
      </c>
      <c r="E37" s="8">
        <v>3.0143065617159199E-2</v>
      </c>
      <c r="F37" s="8"/>
      <c r="G37" s="8">
        <v>0</v>
      </c>
      <c r="H37" s="8">
        <v>0</v>
      </c>
      <c r="I37" s="8">
        <v>0</v>
      </c>
      <c r="J37" s="8"/>
      <c r="K37" s="9">
        <v>0.18557649520190075</v>
      </c>
      <c r="L37" s="9">
        <v>0</v>
      </c>
      <c r="M37" s="9"/>
      <c r="N37" s="9">
        <f>L37/K37</f>
        <v>0</v>
      </c>
      <c r="O37" s="10">
        <v>9.75525775774648E-3</v>
      </c>
      <c r="P37" s="3" t="s">
        <v>7</v>
      </c>
    </row>
    <row r="38" spans="1:16" x14ac:dyDescent="0.2">
      <c r="A38" s="1" t="s">
        <v>218</v>
      </c>
      <c r="B38" s="1" t="s">
        <v>219</v>
      </c>
      <c r="C38" s="8">
        <v>0</v>
      </c>
      <c r="D38" s="8">
        <v>0.28513482423159497</v>
      </c>
      <c r="E38" s="8">
        <v>0.383119361008392</v>
      </c>
      <c r="F38" s="8"/>
      <c r="G38" s="8">
        <v>0</v>
      </c>
      <c r="H38" s="8">
        <v>0</v>
      </c>
      <c r="I38" s="8">
        <v>0</v>
      </c>
      <c r="J38" s="8"/>
      <c r="K38" s="9">
        <v>0.22275139507999567</v>
      </c>
      <c r="L38" s="9">
        <v>0</v>
      </c>
      <c r="M38" s="9"/>
      <c r="N38" s="9">
        <f>L38/K38</f>
        <v>0</v>
      </c>
      <c r="O38" s="10">
        <v>8.2351406336730899E-3</v>
      </c>
      <c r="P38" s="3" t="s">
        <v>7</v>
      </c>
    </row>
    <row r="39" spans="1:16" x14ac:dyDescent="0.2">
      <c r="A39" s="1" t="s">
        <v>138</v>
      </c>
      <c r="B39" s="1" t="s">
        <v>139</v>
      </c>
      <c r="C39" s="8">
        <v>0.103757366949942</v>
      </c>
      <c r="D39" s="8">
        <v>5.4560608771742E-2</v>
      </c>
      <c r="E39" s="8">
        <v>5.3316342222418302E-2</v>
      </c>
      <c r="F39" s="8"/>
      <c r="G39" s="8">
        <v>0</v>
      </c>
      <c r="H39" s="8">
        <v>0</v>
      </c>
      <c r="I39" s="8">
        <v>0</v>
      </c>
      <c r="J39" s="8"/>
      <c r="K39" s="9">
        <v>7.054477264803409E-2</v>
      </c>
      <c r="L39" s="9">
        <v>0</v>
      </c>
      <c r="M39" s="9"/>
      <c r="N39" s="9">
        <f>L39/K39</f>
        <v>0</v>
      </c>
      <c r="O39" s="10">
        <v>3.5966464131071199E-3</v>
      </c>
      <c r="P39" s="3" t="s">
        <v>7</v>
      </c>
    </row>
    <row r="40" spans="1:16" x14ac:dyDescent="0.2">
      <c r="A40" s="1" t="s">
        <v>168</v>
      </c>
      <c r="B40" s="1" t="s">
        <v>169</v>
      </c>
      <c r="C40" s="8">
        <v>0.97415660311235597</v>
      </c>
      <c r="D40" s="8">
        <v>0</v>
      </c>
      <c r="E40" s="8">
        <v>0.107266325184322</v>
      </c>
      <c r="F40" s="8"/>
      <c r="G40" s="8">
        <v>0</v>
      </c>
      <c r="H40" s="8">
        <v>0</v>
      </c>
      <c r="I40" s="8">
        <v>0</v>
      </c>
      <c r="J40" s="8"/>
      <c r="K40" s="9">
        <v>0.36047430943222603</v>
      </c>
      <c r="L40" s="9">
        <v>0</v>
      </c>
      <c r="M40" s="9"/>
      <c r="N40" s="9">
        <f>L40/K40</f>
        <v>0</v>
      </c>
      <c r="O40" s="10">
        <v>8.7427674258486292E-3</v>
      </c>
      <c r="P40" s="3" t="s">
        <v>7</v>
      </c>
    </row>
    <row r="41" spans="1:16" x14ac:dyDescent="0.2">
      <c r="A41" s="1" t="s">
        <v>81</v>
      </c>
      <c r="B41" s="1" t="s">
        <v>82</v>
      </c>
      <c r="C41" s="8">
        <v>0.110419829219291</v>
      </c>
      <c r="D41" s="8">
        <v>5.8064051544242698E-2</v>
      </c>
      <c r="E41" s="8">
        <v>9.92948043859362E-2</v>
      </c>
      <c r="F41" s="8"/>
      <c r="G41" s="8">
        <v>0</v>
      </c>
      <c r="H41" s="8">
        <v>0</v>
      </c>
      <c r="I41" s="8">
        <v>0</v>
      </c>
      <c r="J41" s="8"/>
      <c r="K41" s="9">
        <v>8.9259561716489966E-2</v>
      </c>
      <c r="L41" s="9">
        <v>0</v>
      </c>
      <c r="M41" s="9"/>
      <c r="N41" s="9">
        <f>L41/K41</f>
        <v>0</v>
      </c>
      <c r="O41" s="10">
        <v>1.29141168970349E-3</v>
      </c>
      <c r="P41" s="3" t="s">
        <v>7</v>
      </c>
    </row>
    <row r="42" spans="1:16" x14ac:dyDescent="0.2">
      <c r="A42" s="1" t="s">
        <v>97</v>
      </c>
      <c r="B42" s="1" t="s">
        <v>98</v>
      </c>
      <c r="C42" s="8">
        <v>0.37600146738740298</v>
      </c>
      <c r="D42" s="8">
        <v>0.81559350382988105</v>
      </c>
      <c r="E42" s="8">
        <v>0.144907948471481</v>
      </c>
      <c r="F42" s="8"/>
      <c r="G42" s="8">
        <v>0</v>
      </c>
      <c r="H42" s="8">
        <v>0</v>
      </c>
      <c r="I42" s="8">
        <v>0</v>
      </c>
      <c r="J42" s="8"/>
      <c r="K42" s="9">
        <v>0.44550097322958832</v>
      </c>
      <c r="L42" s="9">
        <v>0</v>
      </c>
      <c r="M42" s="9"/>
      <c r="N42" s="9">
        <f>L42/K42</f>
        <v>0</v>
      </c>
      <c r="O42" s="10">
        <v>3.3024122510856E-3</v>
      </c>
      <c r="P42" s="3" t="s">
        <v>7</v>
      </c>
    </row>
    <row r="43" spans="1:16" x14ac:dyDescent="0.2">
      <c r="A43" s="1" t="s">
        <v>57</v>
      </c>
      <c r="B43" s="1" t="s">
        <v>58</v>
      </c>
      <c r="C43" s="8">
        <v>0.11039504362350699</v>
      </c>
      <c r="D43" s="8">
        <v>0.293883279065974</v>
      </c>
      <c r="E43" s="8">
        <v>0.25527218397400298</v>
      </c>
      <c r="F43" s="8"/>
      <c r="G43" s="8">
        <v>0</v>
      </c>
      <c r="H43" s="8">
        <v>0</v>
      </c>
      <c r="I43" s="8">
        <v>0</v>
      </c>
      <c r="J43" s="8"/>
      <c r="K43" s="9">
        <v>0.21985016888782796</v>
      </c>
      <c r="L43" s="9">
        <v>0</v>
      </c>
      <c r="M43" s="9"/>
      <c r="N43" s="9">
        <f>L43/K43</f>
        <v>0</v>
      </c>
      <c r="O43" s="10">
        <v>2.4014944043182699E-3</v>
      </c>
      <c r="P43" s="3" t="s">
        <v>7</v>
      </c>
    </row>
    <row r="44" spans="1:16" x14ac:dyDescent="0.2">
      <c r="A44" s="1" t="s">
        <v>15</v>
      </c>
      <c r="B44" s="1" t="s">
        <v>16</v>
      </c>
      <c r="C44" s="8">
        <v>1.0291063388632</v>
      </c>
      <c r="D44" s="8">
        <v>0</v>
      </c>
      <c r="E44" s="8">
        <v>2.4391473511075299</v>
      </c>
      <c r="F44" s="8"/>
      <c r="G44" s="8">
        <v>0</v>
      </c>
      <c r="H44" s="8">
        <v>0</v>
      </c>
      <c r="I44" s="8">
        <v>0</v>
      </c>
      <c r="J44" s="8"/>
      <c r="K44" s="9">
        <v>1.1560845633235768</v>
      </c>
      <c r="L44" s="9">
        <v>0</v>
      </c>
      <c r="M44" s="9"/>
      <c r="N44" s="9">
        <f>L44/K44</f>
        <v>0</v>
      </c>
      <c r="O44" s="10">
        <v>8.3932709483444396E-4</v>
      </c>
      <c r="P44" s="3" t="s">
        <v>7</v>
      </c>
    </row>
    <row r="45" spans="1:16" x14ac:dyDescent="0.2">
      <c r="A45" s="1" t="s">
        <v>148</v>
      </c>
      <c r="B45" s="1" t="s">
        <v>149</v>
      </c>
      <c r="C45" s="8">
        <v>3.8721764704089199</v>
      </c>
      <c r="D45" s="8">
        <v>2.4365482054195899</v>
      </c>
      <c r="E45" s="8">
        <v>42.019305474287599</v>
      </c>
      <c r="F45" s="8"/>
      <c r="G45" s="8">
        <v>0</v>
      </c>
      <c r="H45" s="8">
        <v>2.6946034230628701E-2</v>
      </c>
      <c r="I45" s="8">
        <v>3.07443169748353E-2</v>
      </c>
      <c r="J45" s="8"/>
      <c r="K45" s="9">
        <v>16.109343383372035</v>
      </c>
      <c r="L45" s="9">
        <v>1.9230117068488001E-2</v>
      </c>
      <c r="M45" s="9"/>
      <c r="N45" s="9">
        <f>L45/K45</f>
        <v>1.1937244498951588E-3</v>
      </c>
      <c r="O45" s="10">
        <v>2.9935358875889501E-13</v>
      </c>
      <c r="P45" s="3" t="s">
        <v>7</v>
      </c>
    </row>
    <row r="46" spans="1:16" x14ac:dyDescent="0.2">
      <c r="A46" s="1" t="s">
        <v>38</v>
      </c>
      <c r="B46" s="1" t="s">
        <v>37</v>
      </c>
      <c r="C46" s="8">
        <v>24.130999056357901</v>
      </c>
      <c r="D46" s="8">
        <v>11.3758869289082</v>
      </c>
      <c r="E46" s="8">
        <v>17.651517585779199</v>
      </c>
      <c r="F46" s="8"/>
      <c r="G46" s="8">
        <v>4.1042244117232098E-2</v>
      </c>
      <c r="H46" s="8">
        <v>7.3441343205069801E-2</v>
      </c>
      <c r="I46" s="8">
        <v>0</v>
      </c>
      <c r="J46" s="8"/>
      <c r="K46" s="9">
        <v>17.719467857015101</v>
      </c>
      <c r="L46" s="9">
        <v>3.8161195774100633E-2</v>
      </c>
      <c r="M46" s="9"/>
      <c r="N46" s="9">
        <f>L46/K46</f>
        <v>2.1536310278636667E-3</v>
      </c>
      <c r="O46" s="10">
        <v>4.7602819352749804E-25</v>
      </c>
      <c r="P46" s="3" t="s">
        <v>7</v>
      </c>
    </row>
    <row r="47" spans="1:16" x14ac:dyDescent="0.2">
      <c r="A47" s="1" t="s">
        <v>532</v>
      </c>
      <c r="B47" s="1" t="s">
        <v>533</v>
      </c>
      <c r="C47" s="8">
        <v>1.0212997934166801</v>
      </c>
      <c r="D47" s="8">
        <v>1.46424694451077</v>
      </c>
      <c r="E47" s="8">
        <v>2.7227910388256098</v>
      </c>
      <c r="F47" s="8"/>
      <c r="G47" s="8">
        <v>1.6634682642061999E-2</v>
      </c>
      <c r="H47" s="8">
        <v>0</v>
      </c>
      <c r="I47" s="8">
        <v>0</v>
      </c>
      <c r="J47" s="8"/>
      <c r="K47" s="9">
        <v>1.7361125922510201</v>
      </c>
      <c r="L47" s="9">
        <v>5.5448942140206665E-3</v>
      </c>
      <c r="M47" s="9"/>
      <c r="N47" s="9">
        <f>L47/K47</f>
        <v>3.1938563424802027E-3</v>
      </c>
      <c r="O47" s="10">
        <v>7.5307651636269795E-13</v>
      </c>
      <c r="P47" s="3" t="s">
        <v>7</v>
      </c>
    </row>
    <row r="48" spans="1:16" x14ac:dyDescent="0.2">
      <c r="A48" s="1" t="s">
        <v>536</v>
      </c>
      <c r="B48" s="1" t="s">
        <v>537</v>
      </c>
      <c r="C48" s="8">
        <v>59.939975557753698</v>
      </c>
      <c r="D48" s="8">
        <v>62.832339712704197</v>
      </c>
      <c r="E48" s="8">
        <v>39.118612395581302</v>
      </c>
      <c r="F48" s="8"/>
      <c r="G48" s="8">
        <v>0.32487186969875598</v>
      </c>
      <c r="H48" s="8">
        <v>0.16349864248149601</v>
      </c>
      <c r="I48" s="8">
        <v>0.108818049453604</v>
      </c>
      <c r="J48" s="8"/>
      <c r="K48" s="9">
        <v>53.963642555346404</v>
      </c>
      <c r="L48" s="9">
        <v>0.19906285387795197</v>
      </c>
      <c r="M48" s="9"/>
      <c r="N48" s="9">
        <f>L48/K48</f>
        <v>3.6888327854034007E-3</v>
      </c>
      <c r="O48" s="10">
        <v>6.4626648965204407E-27</v>
      </c>
      <c r="P48" s="3" t="s">
        <v>7</v>
      </c>
    </row>
    <row r="49" spans="1:16" x14ac:dyDescent="0.2">
      <c r="A49" s="1" t="s">
        <v>13</v>
      </c>
      <c r="B49" s="1" t="s">
        <v>14</v>
      </c>
      <c r="C49" s="8">
        <v>0.59189795401911804</v>
      </c>
      <c r="D49" s="8">
        <v>0.65512764515755195</v>
      </c>
      <c r="E49" s="8">
        <v>3.0243331859184099</v>
      </c>
      <c r="F49" s="8"/>
      <c r="G49" s="8">
        <v>0</v>
      </c>
      <c r="H49" s="8">
        <v>1.7738060269218901E-2</v>
      </c>
      <c r="I49" s="8">
        <v>0</v>
      </c>
      <c r="J49" s="8"/>
      <c r="K49" s="9">
        <v>1.4237862616983599</v>
      </c>
      <c r="L49" s="9">
        <v>5.9126867564062999E-3</v>
      </c>
      <c r="M49" s="9"/>
      <c r="N49" s="9">
        <f>L49/K49</f>
        <v>4.1527909879909685E-3</v>
      </c>
      <c r="O49" s="10">
        <v>3.4705831139517601E-9</v>
      </c>
      <c r="P49" s="3" t="s">
        <v>7</v>
      </c>
    </row>
    <row r="50" spans="1:16" x14ac:dyDescent="0.2">
      <c r="A50" s="1" t="s">
        <v>292</v>
      </c>
      <c r="B50" s="1" t="s">
        <v>293</v>
      </c>
      <c r="C50" s="8">
        <v>1.0816683942318801</v>
      </c>
      <c r="D50" s="8">
        <v>1.07824382624891</v>
      </c>
      <c r="E50" s="8">
        <v>0.11816683079844</v>
      </c>
      <c r="F50" s="8"/>
      <c r="G50" s="8">
        <v>1.17915424962746E-2</v>
      </c>
      <c r="H50" s="8">
        <v>0</v>
      </c>
      <c r="I50" s="8">
        <v>0</v>
      </c>
      <c r="J50" s="8"/>
      <c r="K50" s="9">
        <v>0.75935968375974339</v>
      </c>
      <c r="L50" s="9">
        <v>3.9305141654248669E-3</v>
      </c>
      <c r="M50" s="9"/>
      <c r="N50" s="9">
        <f>L50/K50</f>
        <v>5.176090131575193E-3</v>
      </c>
      <c r="O50" s="10">
        <v>2.4742315673501701E-7</v>
      </c>
      <c r="P50" s="3" t="s">
        <v>7</v>
      </c>
    </row>
    <row r="51" spans="1:16" x14ac:dyDescent="0.2">
      <c r="A51" s="1" t="s">
        <v>542</v>
      </c>
      <c r="B51" s="1" t="s">
        <v>543</v>
      </c>
      <c r="C51" s="8">
        <v>1.3926656292067401</v>
      </c>
      <c r="D51" s="8">
        <v>0.66694384933661499</v>
      </c>
      <c r="E51" s="8">
        <v>1.5718291789297301</v>
      </c>
      <c r="F51" s="8"/>
      <c r="G51" s="8">
        <v>0</v>
      </c>
      <c r="H51" s="8">
        <v>3.0804810977247899E-2</v>
      </c>
      <c r="I51" s="8">
        <v>0</v>
      </c>
      <c r="J51" s="8"/>
      <c r="K51" s="9">
        <v>1.2104795524910283</v>
      </c>
      <c r="L51" s="9">
        <v>1.02682703257493E-2</v>
      </c>
      <c r="M51" s="9"/>
      <c r="N51" s="9">
        <f>L51/K51</f>
        <v>8.4828118778366608E-3</v>
      </c>
      <c r="O51" s="10">
        <v>2.7992715646792899E-8</v>
      </c>
      <c r="P51" s="3" t="s">
        <v>7</v>
      </c>
    </row>
    <row r="52" spans="1:16" x14ac:dyDescent="0.2">
      <c r="A52" s="1" t="s">
        <v>267</v>
      </c>
      <c r="B52" s="1" t="s">
        <v>268</v>
      </c>
      <c r="C52" s="8">
        <v>1.4461377758450999</v>
      </c>
      <c r="D52" s="8">
        <v>0.54606690366988397</v>
      </c>
      <c r="E52" s="8">
        <v>4.9448205569626298</v>
      </c>
      <c r="F52" s="8"/>
      <c r="G52" s="8">
        <v>0</v>
      </c>
      <c r="H52" s="8">
        <v>0</v>
      </c>
      <c r="I52" s="8">
        <v>6.5227807635799301E-2</v>
      </c>
      <c r="J52" s="8"/>
      <c r="K52" s="9">
        <v>2.3123417454925379</v>
      </c>
      <c r="L52" s="9">
        <v>2.1742602545266432E-2</v>
      </c>
      <c r="M52" s="9"/>
      <c r="N52" s="9">
        <f>L52/K52</f>
        <v>9.4028499842851616E-3</v>
      </c>
      <c r="O52" s="10">
        <v>1.54647831306835E-6</v>
      </c>
      <c r="P52" s="3" t="s">
        <v>7</v>
      </c>
    </row>
    <row r="53" spans="1:16" x14ac:dyDescent="0.2">
      <c r="A53" s="1" t="s">
        <v>255</v>
      </c>
      <c r="B53" s="1" t="s">
        <v>256</v>
      </c>
      <c r="C53" s="8">
        <v>0.25725639824387297</v>
      </c>
      <c r="D53" s="8">
        <v>8.8776039576618199E-2</v>
      </c>
      <c r="E53" s="8">
        <v>1.18973461969837</v>
      </c>
      <c r="F53" s="8"/>
      <c r="G53" s="8">
        <v>1.4840042498253801E-2</v>
      </c>
      <c r="H53" s="8">
        <v>0</v>
      </c>
      <c r="I53" s="8">
        <v>0</v>
      </c>
      <c r="J53" s="8"/>
      <c r="K53" s="9">
        <v>0.51192235250628704</v>
      </c>
      <c r="L53" s="9">
        <v>4.9466808327512666E-3</v>
      </c>
      <c r="M53" s="9"/>
      <c r="N53" s="9">
        <f>L53/K53</f>
        <v>9.6629514388913412E-3</v>
      </c>
      <c r="O53" s="10">
        <v>1.79518570076691E-5</v>
      </c>
      <c r="P53" s="3" t="s">
        <v>7</v>
      </c>
    </row>
    <row r="54" spans="1:16" x14ac:dyDescent="0.2">
      <c r="A54" s="1" t="s">
        <v>210</v>
      </c>
      <c r="B54" s="1" t="s">
        <v>211</v>
      </c>
      <c r="C54" s="8">
        <v>0.864078981033502</v>
      </c>
      <c r="D54" s="8">
        <v>1.3866248499732201</v>
      </c>
      <c r="E54" s="8">
        <v>15.3643511602891</v>
      </c>
      <c r="F54" s="8"/>
      <c r="G54" s="8">
        <v>1.37503701665027E-2</v>
      </c>
      <c r="H54" s="8">
        <v>0</v>
      </c>
      <c r="I54" s="8">
        <v>0.178967463480557</v>
      </c>
      <c r="J54" s="8"/>
      <c r="K54" s="9">
        <v>5.8716849970986074</v>
      </c>
      <c r="L54" s="9">
        <v>6.4239277882353243E-2</v>
      </c>
      <c r="M54" s="9"/>
      <c r="N54" s="9">
        <f>L54/K54</f>
        <v>1.0940518422581589E-2</v>
      </c>
      <c r="O54" s="10">
        <v>2.03829650740283E-6</v>
      </c>
      <c r="P54" s="3" t="s">
        <v>7</v>
      </c>
    </row>
    <row r="55" spans="1:16" x14ac:dyDescent="0.2">
      <c r="A55" s="1" t="s">
        <v>417</v>
      </c>
      <c r="B55" s="1" t="s">
        <v>418</v>
      </c>
      <c r="C55" s="8">
        <v>0.62810973096133305</v>
      </c>
      <c r="D55" s="8">
        <v>1.65520467519916</v>
      </c>
      <c r="E55" s="8">
        <v>0.62717734855681695</v>
      </c>
      <c r="F55" s="8"/>
      <c r="G55" s="8">
        <v>3.9526926152611198E-2</v>
      </c>
      <c r="H55" s="8">
        <v>0</v>
      </c>
      <c r="I55" s="8">
        <v>0</v>
      </c>
      <c r="J55" s="8"/>
      <c r="K55" s="9">
        <v>0.97016391823910331</v>
      </c>
      <c r="L55" s="9">
        <v>1.3175642050870399E-2</v>
      </c>
      <c r="M55" s="9"/>
      <c r="N55" s="9">
        <f>L55/K55</f>
        <v>1.3580841137428464E-2</v>
      </c>
      <c r="O55" s="10">
        <v>5.3237360811452802E-7</v>
      </c>
      <c r="P55" s="3" t="s">
        <v>7</v>
      </c>
    </row>
    <row r="56" spans="1:16" x14ac:dyDescent="0.2">
      <c r="A56" s="1" t="s">
        <v>224</v>
      </c>
      <c r="B56" s="1" t="s">
        <v>225</v>
      </c>
      <c r="C56" s="8">
        <v>1.6697250348055399</v>
      </c>
      <c r="D56" s="8">
        <v>0.89797668603491998</v>
      </c>
      <c r="E56" s="8">
        <v>0.35099925296425399</v>
      </c>
      <c r="F56" s="8"/>
      <c r="G56" s="8">
        <v>0</v>
      </c>
      <c r="H56" s="8">
        <v>4.7005859713430097E-2</v>
      </c>
      <c r="I56" s="8">
        <v>0</v>
      </c>
      <c r="J56" s="8"/>
      <c r="K56" s="9">
        <v>0.97290032460157116</v>
      </c>
      <c r="L56" s="9">
        <v>1.56686199044767E-2</v>
      </c>
      <c r="M56" s="9"/>
      <c r="N56" s="9">
        <f>L56/K56</f>
        <v>1.6105061852963634E-2</v>
      </c>
      <c r="O56" s="10">
        <v>1.94091437956204E-5</v>
      </c>
      <c r="P56" s="3" t="s">
        <v>7</v>
      </c>
    </row>
    <row r="57" spans="1:16" x14ac:dyDescent="0.2">
      <c r="A57" s="1" t="s">
        <v>403</v>
      </c>
      <c r="B57" s="1" t="s">
        <v>404</v>
      </c>
      <c r="C57" s="8">
        <v>1.05765574052199</v>
      </c>
      <c r="D57" s="8">
        <v>1.0845241008112101</v>
      </c>
      <c r="E57" s="8">
        <v>1.42664212495148</v>
      </c>
      <c r="F57" s="8"/>
      <c r="G57" s="8">
        <v>0</v>
      </c>
      <c r="H57" s="8">
        <v>6.5504939987747798E-2</v>
      </c>
      <c r="I57" s="8">
        <v>0</v>
      </c>
      <c r="J57" s="8"/>
      <c r="K57" s="9">
        <v>1.1896073220948933</v>
      </c>
      <c r="L57" s="9">
        <v>2.1834979995915934E-2</v>
      </c>
      <c r="M57" s="9"/>
      <c r="N57" s="9">
        <f>L57/K57</f>
        <v>1.8354779422057214E-2</v>
      </c>
      <c r="O57" s="10">
        <v>1.5385035224905E-7</v>
      </c>
      <c r="P57" s="3" t="s">
        <v>7</v>
      </c>
    </row>
    <row r="58" spans="1:16" x14ac:dyDescent="0.2">
      <c r="A58" s="1" t="s">
        <v>87</v>
      </c>
      <c r="B58" s="1" t="s">
        <v>88</v>
      </c>
      <c r="C58" s="8">
        <v>1.1995363886407899</v>
      </c>
      <c r="D58" s="8">
        <v>1.26154773452711</v>
      </c>
      <c r="E58" s="8">
        <v>0.82185190937971597</v>
      </c>
      <c r="F58" s="8"/>
      <c r="G58" s="8">
        <v>6.15077533789413E-2</v>
      </c>
      <c r="H58" s="8">
        <v>0</v>
      </c>
      <c r="I58" s="8">
        <v>0</v>
      </c>
      <c r="J58" s="8"/>
      <c r="K58" s="9">
        <v>1.0943120108492053</v>
      </c>
      <c r="L58" s="9">
        <v>2.0502584459647099E-2</v>
      </c>
      <c r="M58" s="9"/>
      <c r="N58" s="9">
        <f>L58/K58</f>
        <v>1.8735593008557708E-2</v>
      </c>
      <c r="O58" s="10">
        <v>5.7495490404904403E-6</v>
      </c>
      <c r="P58" s="3" t="s">
        <v>7</v>
      </c>
    </row>
    <row r="59" spans="1:16" x14ac:dyDescent="0.2">
      <c r="A59" s="1" t="s">
        <v>111</v>
      </c>
      <c r="B59" s="1" t="s">
        <v>112</v>
      </c>
      <c r="C59" s="8">
        <v>2.30433027804489</v>
      </c>
      <c r="D59" s="8">
        <v>12.073999778493601</v>
      </c>
      <c r="E59" s="8">
        <v>1.14180479879938</v>
      </c>
      <c r="F59" s="8"/>
      <c r="G59" s="8">
        <v>0</v>
      </c>
      <c r="H59" s="8">
        <v>0.30582125596689502</v>
      </c>
      <c r="I59" s="8">
        <v>0</v>
      </c>
      <c r="J59" s="8"/>
      <c r="K59" s="9">
        <v>5.1733782851126238</v>
      </c>
      <c r="L59" s="9">
        <v>0.10194041865563168</v>
      </c>
      <c r="M59" s="9"/>
      <c r="N59" s="9">
        <f>L59/K59</f>
        <v>1.9704806615241061E-2</v>
      </c>
      <c r="O59" s="10">
        <v>8.1282087140138097E-4</v>
      </c>
      <c r="P59" s="3" t="s">
        <v>7</v>
      </c>
    </row>
    <row r="60" spans="1:16" x14ac:dyDescent="0.2">
      <c r="A60" s="1" t="s">
        <v>519</v>
      </c>
      <c r="B60" s="1" t="s">
        <v>520</v>
      </c>
      <c r="C60" s="8">
        <v>0.68650184162859196</v>
      </c>
      <c r="D60" s="8">
        <v>0.40612010926202402</v>
      </c>
      <c r="E60" s="8">
        <v>0.51591598739720701</v>
      </c>
      <c r="F60" s="8"/>
      <c r="G60" s="8">
        <v>0</v>
      </c>
      <c r="H60" s="8">
        <v>3.1888397293030502E-2</v>
      </c>
      <c r="I60" s="8">
        <v>0</v>
      </c>
      <c r="J60" s="8"/>
      <c r="K60" s="9">
        <v>0.53617931276260766</v>
      </c>
      <c r="L60" s="9">
        <v>1.0629465764343501E-2</v>
      </c>
      <c r="M60" s="9"/>
      <c r="N60" s="9">
        <f>L60/K60</f>
        <v>1.9824460793864452E-2</v>
      </c>
      <c r="O60" s="10">
        <v>4.4034692974463598E-5</v>
      </c>
      <c r="P60" s="3" t="s">
        <v>7</v>
      </c>
    </row>
    <row r="61" spans="1:16" x14ac:dyDescent="0.2">
      <c r="A61" s="1" t="s">
        <v>200</v>
      </c>
      <c r="B61" s="1" t="s">
        <v>201</v>
      </c>
      <c r="C61" s="8">
        <v>5.4238755924204396</v>
      </c>
      <c r="D61" s="8">
        <v>1.1831901247755401</v>
      </c>
      <c r="E61" s="8">
        <v>5.8790197456791898E-2</v>
      </c>
      <c r="F61" s="8"/>
      <c r="G61" s="8">
        <v>0.117330236749531</v>
      </c>
      <c r="H61" s="8">
        <v>1.57463798047471E-2</v>
      </c>
      <c r="I61" s="8">
        <v>0</v>
      </c>
      <c r="J61" s="8"/>
      <c r="K61" s="9">
        <v>2.2219519715509235</v>
      </c>
      <c r="L61" s="9">
        <v>4.4358872184759368E-2</v>
      </c>
      <c r="M61" s="9"/>
      <c r="N61" s="9">
        <f>L61/K61</f>
        <v>1.9963920351436244E-2</v>
      </c>
      <c r="O61" s="10">
        <v>8.1453821831806297E-5</v>
      </c>
      <c r="P61" s="3" t="s">
        <v>7</v>
      </c>
    </row>
    <row r="62" spans="1:16" x14ac:dyDescent="0.2">
      <c r="A62" s="1" t="s">
        <v>71</v>
      </c>
      <c r="B62" s="1" t="s">
        <v>72</v>
      </c>
      <c r="C62" s="8">
        <v>0.51123692239368401</v>
      </c>
      <c r="D62" s="8">
        <v>0.31363842672321501</v>
      </c>
      <c r="E62" s="8">
        <v>1.61999655214271</v>
      </c>
      <c r="F62" s="8"/>
      <c r="G62" s="8">
        <v>0</v>
      </c>
      <c r="H62" s="8">
        <v>5.2771651237530699E-2</v>
      </c>
      <c r="I62" s="8">
        <v>0</v>
      </c>
      <c r="J62" s="8"/>
      <c r="K62" s="9">
        <v>0.81495730041986969</v>
      </c>
      <c r="L62" s="9">
        <v>1.7590550412510234E-2</v>
      </c>
      <c r="M62" s="9"/>
      <c r="N62" s="9">
        <f>L62/K62</f>
        <v>2.1584628303160797E-2</v>
      </c>
      <c r="O62" s="10">
        <v>3.5370383000633299E-6</v>
      </c>
      <c r="P62" s="3" t="s">
        <v>7</v>
      </c>
    </row>
    <row r="63" spans="1:16" x14ac:dyDescent="0.2">
      <c r="A63" s="1" t="s">
        <v>216</v>
      </c>
      <c r="B63" s="1" t="s">
        <v>217</v>
      </c>
      <c r="C63" s="8">
        <v>2.5535302146558898</v>
      </c>
      <c r="D63" s="8">
        <v>5.0353832861771197</v>
      </c>
      <c r="E63" s="8">
        <v>6.2983043522557702</v>
      </c>
      <c r="F63" s="8"/>
      <c r="G63" s="8">
        <v>0</v>
      </c>
      <c r="H63" s="8">
        <v>0.31630111209037098</v>
      </c>
      <c r="I63" s="8">
        <v>0</v>
      </c>
      <c r="J63" s="8"/>
      <c r="K63" s="9">
        <v>4.6290726176962602</v>
      </c>
      <c r="L63" s="9">
        <v>0.10543370403012366</v>
      </c>
      <c r="M63" s="9"/>
      <c r="N63" s="9">
        <f>L63/K63</f>
        <v>2.2776420405907265E-2</v>
      </c>
      <c r="O63" s="10">
        <v>2.70692332561911E-7</v>
      </c>
      <c r="P63" s="3" t="s">
        <v>7</v>
      </c>
    </row>
    <row r="64" spans="1:16" x14ac:dyDescent="0.2">
      <c r="A64" s="1" t="s">
        <v>477</v>
      </c>
      <c r="B64" s="1" t="s">
        <v>478</v>
      </c>
      <c r="C64" s="8">
        <v>1.2063034568131601</v>
      </c>
      <c r="D64" s="8">
        <v>0.28544954258063698</v>
      </c>
      <c r="E64" s="8">
        <v>0.83681941104060498</v>
      </c>
      <c r="F64" s="8"/>
      <c r="G64" s="8">
        <v>0</v>
      </c>
      <c r="H64" s="8">
        <v>5.6033475155082203E-2</v>
      </c>
      <c r="I64" s="8">
        <v>0</v>
      </c>
      <c r="J64" s="8"/>
      <c r="K64" s="9">
        <v>0.77619080347813396</v>
      </c>
      <c r="L64" s="9">
        <v>1.8677825051694068E-2</v>
      </c>
      <c r="M64" s="9"/>
      <c r="N64" s="9">
        <f>L64/K64</f>
        <v>2.4063445441505078E-2</v>
      </c>
      <c r="O64" s="10">
        <v>6.2401160811839298E-6</v>
      </c>
      <c r="P64" s="3" t="s">
        <v>7</v>
      </c>
    </row>
    <row r="65" spans="1:16" x14ac:dyDescent="0.2">
      <c r="A65" s="1" t="s">
        <v>329</v>
      </c>
      <c r="B65" s="1" t="s">
        <v>330</v>
      </c>
      <c r="C65" s="8">
        <v>0.85235687927681802</v>
      </c>
      <c r="D65" s="8">
        <v>0.63496445043717098</v>
      </c>
      <c r="E65" s="8">
        <v>2.62793201526096</v>
      </c>
      <c r="F65" s="8"/>
      <c r="G65" s="8">
        <v>5.8274243524820198E-2</v>
      </c>
      <c r="H65" s="8">
        <v>1.4663873047517199E-2</v>
      </c>
      <c r="I65" s="8">
        <v>3.3461752270704699E-2</v>
      </c>
      <c r="J65" s="8"/>
      <c r="K65" s="9">
        <v>1.3717511149916497</v>
      </c>
      <c r="L65" s="9">
        <v>3.5466622947680694E-2</v>
      </c>
      <c r="M65" s="9"/>
      <c r="N65" s="9">
        <f>L65/K65</f>
        <v>2.5854998446927884E-2</v>
      </c>
      <c r="O65" s="10">
        <v>1.9852357602125302E-9</v>
      </c>
      <c r="P65" s="3" t="s">
        <v>7</v>
      </c>
    </row>
    <row r="66" spans="1:16" x14ac:dyDescent="0.2">
      <c r="A66" s="1" t="s">
        <v>434</v>
      </c>
      <c r="B66" s="1" t="s">
        <v>435</v>
      </c>
      <c r="C66" s="8">
        <v>0.226431822901806</v>
      </c>
      <c r="D66" s="8">
        <v>0.23218402710737199</v>
      </c>
      <c r="E66" s="8">
        <v>0.296701025986358</v>
      </c>
      <c r="F66" s="8"/>
      <c r="G66" s="8">
        <v>2.0899043275165102E-2</v>
      </c>
      <c r="H66" s="8">
        <v>0</v>
      </c>
      <c r="I66" s="8">
        <v>0</v>
      </c>
      <c r="J66" s="8"/>
      <c r="K66" s="9">
        <v>0.25177229199851198</v>
      </c>
      <c r="L66" s="9">
        <v>6.9663477583883672E-3</v>
      </c>
      <c r="M66" s="9"/>
      <c r="N66" s="9">
        <f>L66/K66</f>
        <v>2.766923914895901E-2</v>
      </c>
      <c r="O66" s="10">
        <v>3.4464446218131801E-5</v>
      </c>
      <c r="P66" s="3" t="s">
        <v>7</v>
      </c>
    </row>
    <row r="67" spans="1:16" x14ac:dyDescent="0.2">
      <c r="A67" s="1" t="s">
        <v>95</v>
      </c>
      <c r="B67" s="1" t="s">
        <v>96</v>
      </c>
      <c r="C67" s="8">
        <v>0.77818025212456299</v>
      </c>
      <c r="D67" s="8">
        <v>7.0076281891206103</v>
      </c>
      <c r="E67" s="8">
        <v>0.79974513333627395</v>
      </c>
      <c r="F67" s="8"/>
      <c r="G67" s="8">
        <v>5.9853272670963499E-2</v>
      </c>
      <c r="H67" s="8">
        <v>0.20081617282636299</v>
      </c>
      <c r="I67" s="8">
        <v>0</v>
      </c>
      <c r="J67" s="8"/>
      <c r="K67" s="9">
        <v>2.861851191527149</v>
      </c>
      <c r="L67" s="9">
        <v>8.68898151657755E-2</v>
      </c>
      <c r="M67" s="9"/>
      <c r="N67" s="9">
        <f>L67/K67</f>
        <v>3.036140223608521E-2</v>
      </c>
      <c r="O67" s="10">
        <v>7.5709487102274301E-4</v>
      </c>
      <c r="P67" s="3" t="s">
        <v>7</v>
      </c>
    </row>
    <row r="68" spans="1:16" x14ac:dyDescent="0.2">
      <c r="A68" s="1" t="s">
        <v>503</v>
      </c>
      <c r="B68" s="1" t="s">
        <v>504</v>
      </c>
      <c r="C68" s="8">
        <v>5.4050985750381801E-2</v>
      </c>
      <c r="D68" s="8">
        <v>0</v>
      </c>
      <c r="E68" s="8">
        <v>0.21872357009641899</v>
      </c>
      <c r="F68" s="8"/>
      <c r="G68" s="8">
        <v>0</v>
      </c>
      <c r="H68" s="8">
        <v>8.3689957946759801E-3</v>
      </c>
      <c r="I68" s="8">
        <v>0</v>
      </c>
      <c r="J68" s="8"/>
      <c r="K68" s="9">
        <v>9.0924851948933585E-2</v>
      </c>
      <c r="L68" s="9">
        <v>2.7896652648919935E-3</v>
      </c>
      <c r="M68" s="9"/>
      <c r="N68" s="9">
        <f>L68/K68</f>
        <v>3.068099870493891E-2</v>
      </c>
      <c r="O68" s="10">
        <v>8.53879478934008E-3</v>
      </c>
      <c r="P68" s="3" t="s">
        <v>7</v>
      </c>
    </row>
    <row r="69" spans="1:16" x14ac:dyDescent="0.2">
      <c r="A69" s="1" t="s">
        <v>455</v>
      </c>
      <c r="B69" s="1" t="s">
        <v>456</v>
      </c>
      <c r="C69" s="8">
        <v>1.50087643578026</v>
      </c>
      <c r="D69" s="8">
        <v>0.32286802194514003</v>
      </c>
      <c r="E69" s="8">
        <v>5.6002128001038196</v>
      </c>
      <c r="F69" s="8"/>
      <c r="G69" s="8">
        <v>4.7225054092445602E-2</v>
      </c>
      <c r="H69" s="8">
        <v>0</v>
      </c>
      <c r="I69" s="8">
        <v>0.18078118970221499</v>
      </c>
      <c r="J69" s="8"/>
      <c r="K69" s="9">
        <v>2.4746524192764068</v>
      </c>
      <c r="L69" s="9">
        <v>7.6002081264886862E-2</v>
      </c>
      <c r="M69" s="9"/>
      <c r="N69" s="9">
        <f>L69/K69</f>
        <v>3.071222474431784E-2</v>
      </c>
      <c r="O69" s="10">
        <v>3.0981480493359199E-5</v>
      </c>
      <c r="P69" s="3" t="s">
        <v>7</v>
      </c>
    </row>
    <row r="70" spans="1:16" x14ac:dyDescent="0.2">
      <c r="A70" s="1" t="s">
        <v>411</v>
      </c>
      <c r="B70" s="1" t="s">
        <v>412</v>
      </c>
      <c r="C70" s="8">
        <v>7.1276799904742602E-2</v>
      </c>
      <c r="D70" s="8">
        <v>0</v>
      </c>
      <c r="E70" s="8">
        <v>0.14650403601986201</v>
      </c>
      <c r="F70" s="8"/>
      <c r="G70" s="8">
        <v>0</v>
      </c>
      <c r="H70" s="8">
        <v>7.3574389116673198E-3</v>
      </c>
      <c r="I70" s="8">
        <v>0</v>
      </c>
      <c r="J70" s="8"/>
      <c r="K70" s="9">
        <v>7.2593611974868202E-2</v>
      </c>
      <c r="L70" s="9">
        <v>2.4524796372224398E-3</v>
      </c>
      <c r="M70" s="9"/>
      <c r="N70" s="9">
        <f>L70/K70</f>
        <v>3.3783683860109957E-2</v>
      </c>
      <c r="O70" s="10">
        <v>6.1993519572659103E-3</v>
      </c>
      <c r="P70" s="3" t="s">
        <v>7</v>
      </c>
    </row>
    <row r="71" spans="1:16" x14ac:dyDescent="0.2">
      <c r="A71" s="1" t="s">
        <v>310</v>
      </c>
      <c r="B71" s="1" t="s">
        <v>311</v>
      </c>
      <c r="C71" s="8">
        <v>0.367421156803176</v>
      </c>
      <c r="D71" s="8">
        <v>7.90395127072301E-2</v>
      </c>
      <c r="E71" s="8">
        <v>0.57927749572340204</v>
      </c>
      <c r="F71" s="8"/>
      <c r="G71" s="8">
        <v>0</v>
      </c>
      <c r="H71" s="8">
        <v>0</v>
      </c>
      <c r="I71" s="8">
        <v>3.5404824682512097E-2</v>
      </c>
      <c r="J71" s="8"/>
      <c r="K71" s="9">
        <v>0.34191272174460269</v>
      </c>
      <c r="L71" s="9">
        <v>1.1801608227504033E-2</v>
      </c>
      <c r="M71" s="9"/>
      <c r="N71" s="9">
        <f>L71/K71</f>
        <v>3.4516434975822387E-2</v>
      </c>
      <c r="O71" s="10">
        <v>9.968568857583219E-4</v>
      </c>
      <c r="P71" s="3" t="s">
        <v>7</v>
      </c>
    </row>
    <row r="72" spans="1:16" x14ac:dyDescent="0.2">
      <c r="A72" s="1" t="s">
        <v>65</v>
      </c>
      <c r="B72" s="1" t="s">
        <v>66</v>
      </c>
      <c r="C72" s="8">
        <v>1.3801145079594801</v>
      </c>
      <c r="D72" s="8">
        <v>0.165356320702082</v>
      </c>
      <c r="E72" s="8">
        <v>3.2115085101780498</v>
      </c>
      <c r="F72" s="8"/>
      <c r="G72" s="8">
        <v>0</v>
      </c>
      <c r="H72" s="8">
        <v>6.4918578632358698E-2</v>
      </c>
      <c r="I72" s="8">
        <v>0.11110414292952001</v>
      </c>
      <c r="J72" s="8"/>
      <c r="K72" s="9">
        <v>1.5856597796132039</v>
      </c>
      <c r="L72" s="9">
        <v>5.8674240520626232E-2</v>
      </c>
      <c r="M72" s="9"/>
      <c r="N72" s="9">
        <f>L72/K72</f>
        <v>3.7003045214994902E-2</v>
      </c>
      <c r="O72" s="10">
        <v>2.2130332042896001E-4</v>
      </c>
      <c r="P72" s="3" t="s">
        <v>7</v>
      </c>
    </row>
    <row r="73" spans="1:16" x14ac:dyDescent="0.2">
      <c r="A73" s="1" t="s">
        <v>235</v>
      </c>
      <c r="B73" s="1" t="s">
        <v>165</v>
      </c>
      <c r="C73" s="8">
        <v>11.615478502995099</v>
      </c>
      <c r="D73" s="8">
        <v>8.9016819311287705</v>
      </c>
      <c r="E73" s="8">
        <v>11.4456278140518</v>
      </c>
      <c r="F73" s="8"/>
      <c r="G73" s="8">
        <v>0</v>
      </c>
      <c r="H73" s="8">
        <v>0.122623981861122</v>
      </c>
      <c r="I73" s="8">
        <v>1.1192713658085001</v>
      </c>
      <c r="J73" s="8"/>
      <c r="K73" s="9">
        <v>10.65426274939189</v>
      </c>
      <c r="L73" s="9">
        <v>0.413965115889874</v>
      </c>
      <c r="M73" s="9"/>
      <c r="N73" s="9">
        <f>L73/K73</f>
        <v>3.8854412137855503E-2</v>
      </c>
      <c r="O73" s="10">
        <v>3.7250736461266E-7</v>
      </c>
      <c r="P73" s="3" t="s">
        <v>7</v>
      </c>
    </row>
    <row r="74" spans="1:16" x14ac:dyDescent="0.2">
      <c r="A74" s="1" t="s">
        <v>471</v>
      </c>
      <c r="B74" s="1" t="s">
        <v>472</v>
      </c>
      <c r="C74" s="8">
        <v>0.624675731438184</v>
      </c>
      <c r="D74" s="8">
        <v>0</v>
      </c>
      <c r="E74" s="8">
        <v>0.69083351975071805</v>
      </c>
      <c r="F74" s="8"/>
      <c r="G74" s="8">
        <v>0</v>
      </c>
      <c r="H74" s="8">
        <v>2.5231773603630499E-2</v>
      </c>
      <c r="I74" s="8">
        <v>2.8788416093732502E-2</v>
      </c>
      <c r="J74" s="8"/>
      <c r="K74" s="9">
        <v>0.43850308372963404</v>
      </c>
      <c r="L74" s="9">
        <v>1.8006729899120999E-2</v>
      </c>
      <c r="M74" s="9"/>
      <c r="N74" s="9">
        <f>L74/K74</f>
        <v>4.106408955204368E-2</v>
      </c>
      <c r="O74" s="10">
        <v>1.37313297533093E-3</v>
      </c>
      <c r="P74" s="3" t="s">
        <v>7</v>
      </c>
    </row>
    <row r="75" spans="1:16" x14ac:dyDescent="0.2">
      <c r="A75" s="1" t="s">
        <v>39</v>
      </c>
      <c r="B75" s="1" t="s">
        <v>40</v>
      </c>
      <c r="C75" s="8">
        <v>0.78120867181752596</v>
      </c>
      <c r="D75" s="8">
        <v>0</v>
      </c>
      <c r="E75" s="8">
        <v>2.05481335366493</v>
      </c>
      <c r="F75" s="8"/>
      <c r="G75" s="8">
        <v>5.40775815983544E-2</v>
      </c>
      <c r="H75" s="8">
        <v>7.2575165819162998E-2</v>
      </c>
      <c r="I75" s="8">
        <v>0</v>
      </c>
      <c r="J75" s="8"/>
      <c r="K75" s="9">
        <v>0.94534067516081866</v>
      </c>
      <c r="L75" s="9">
        <v>4.2217582472505795E-2</v>
      </c>
      <c r="M75" s="9"/>
      <c r="N75" s="9">
        <f>L75/K75</f>
        <v>4.4658590899332516E-2</v>
      </c>
      <c r="O75" s="10">
        <v>1.9648280072869502E-3</v>
      </c>
      <c r="P75" s="3" t="s">
        <v>7</v>
      </c>
    </row>
    <row r="76" spans="1:16" x14ac:dyDescent="0.2">
      <c r="A76" s="1" t="s">
        <v>42</v>
      </c>
      <c r="B76" s="1" t="s">
        <v>41</v>
      </c>
      <c r="C76" s="8">
        <v>3.1024813983847701</v>
      </c>
      <c r="D76" s="8">
        <v>2.0155213391880999</v>
      </c>
      <c r="E76" s="8">
        <v>4.9624032315635898</v>
      </c>
      <c r="F76" s="8"/>
      <c r="G76" s="8">
        <v>0.289864125119149</v>
      </c>
      <c r="H76" s="8">
        <v>7.9571047790759394E-2</v>
      </c>
      <c r="I76" s="8">
        <v>9.0787293386504403E-2</v>
      </c>
      <c r="J76" s="8"/>
      <c r="K76" s="9">
        <v>3.3601353230454869</v>
      </c>
      <c r="L76" s="9">
        <v>0.15340748876547095</v>
      </c>
      <c r="M76" s="9"/>
      <c r="N76" s="9">
        <f>L76/K76</f>
        <v>4.5655151955733969E-2</v>
      </c>
      <c r="O76" s="10">
        <v>1.03925279210622E-8</v>
      </c>
      <c r="P76" s="3" t="s">
        <v>7</v>
      </c>
    </row>
    <row r="77" spans="1:16" x14ac:dyDescent="0.2">
      <c r="A77" s="1" t="s">
        <v>423</v>
      </c>
      <c r="B77" s="1" t="s">
        <v>424</v>
      </c>
      <c r="C77" s="8">
        <v>8.4362774887253895</v>
      </c>
      <c r="D77" s="8">
        <v>3.2173430992854399</v>
      </c>
      <c r="E77" s="8">
        <v>13.251890953456799</v>
      </c>
      <c r="F77" s="8"/>
      <c r="G77" s="8">
        <v>0.28267659756014801</v>
      </c>
      <c r="H77" s="8">
        <v>0.28452595791213497</v>
      </c>
      <c r="I77" s="8">
        <v>0.67877687321003699</v>
      </c>
      <c r="J77" s="8"/>
      <c r="K77" s="9">
        <v>8.3018371804892102</v>
      </c>
      <c r="L77" s="9">
        <v>0.41532647622744001</v>
      </c>
      <c r="M77" s="9"/>
      <c r="N77" s="9">
        <f>L77/K77</f>
        <v>5.0028260877427337E-2</v>
      </c>
      <c r="O77" s="10">
        <v>3.0113564643836699E-10</v>
      </c>
      <c r="P77" s="3" t="s">
        <v>7</v>
      </c>
    </row>
    <row r="78" spans="1:16" x14ac:dyDescent="0.2">
      <c r="A78" s="1" t="s">
        <v>389</v>
      </c>
      <c r="B78" s="1" t="s">
        <v>390</v>
      </c>
      <c r="C78" s="8">
        <v>2.0995311341325901E-2</v>
      </c>
      <c r="D78" s="8">
        <v>0</v>
      </c>
      <c r="E78" s="8">
        <v>8.7994241690202896E-2</v>
      </c>
      <c r="F78" s="8"/>
      <c r="G78" s="8">
        <v>0</v>
      </c>
      <c r="H78" s="8">
        <v>0</v>
      </c>
      <c r="I78" s="8">
        <v>5.5635667256353702E-3</v>
      </c>
      <c r="J78" s="8"/>
      <c r="K78" s="9">
        <v>3.6329851010509596E-2</v>
      </c>
      <c r="L78" s="9">
        <v>1.8545222418784567E-3</v>
      </c>
      <c r="M78" s="9"/>
      <c r="N78" s="9">
        <f>L78/K78</f>
        <v>5.1046789081022531E-2</v>
      </c>
      <c r="O78" s="10">
        <v>5.0703412452990301E-3</v>
      </c>
      <c r="P78" s="3" t="s">
        <v>7</v>
      </c>
    </row>
    <row r="79" spans="1:16" x14ac:dyDescent="0.2">
      <c r="A79" s="1" t="s">
        <v>497</v>
      </c>
      <c r="B79" s="1" t="s">
        <v>498</v>
      </c>
      <c r="C79" s="8">
        <v>2.7858513949696802</v>
      </c>
      <c r="D79" s="8">
        <v>0.295804084811503</v>
      </c>
      <c r="E79" s="8">
        <v>11.521034303179601</v>
      </c>
      <c r="F79" s="8"/>
      <c r="G79" s="8">
        <v>0.19778963831659599</v>
      </c>
      <c r="H79" s="8">
        <v>0.132722427426156</v>
      </c>
      <c r="I79" s="8">
        <v>0.416434787572868</v>
      </c>
      <c r="J79" s="8"/>
      <c r="K79" s="9">
        <v>4.8675632609869277</v>
      </c>
      <c r="L79" s="9">
        <v>0.24898228443854001</v>
      </c>
      <c r="M79" s="9"/>
      <c r="N79" s="9">
        <f>L79/K79</f>
        <v>5.1151319682706572E-2</v>
      </c>
      <c r="O79" s="10">
        <v>4.11901795459801E-4</v>
      </c>
      <c r="P79" s="3" t="s">
        <v>7</v>
      </c>
    </row>
    <row r="80" spans="1:16" x14ac:dyDescent="0.2">
      <c r="A80" s="1" t="s">
        <v>290</v>
      </c>
      <c r="B80" s="1" t="s">
        <v>291</v>
      </c>
      <c r="C80" s="8">
        <v>0.62896025192404303</v>
      </c>
      <c r="D80" s="8">
        <v>1.00680392151241</v>
      </c>
      <c r="E80" s="8">
        <v>0</v>
      </c>
      <c r="F80" s="8"/>
      <c r="G80" s="8">
        <v>5.1221758061000502E-2</v>
      </c>
      <c r="H80" s="8">
        <v>3.43712447464486E-2</v>
      </c>
      <c r="I80" s="8">
        <v>0</v>
      </c>
      <c r="J80" s="8"/>
      <c r="K80" s="9">
        <v>0.54525472447881773</v>
      </c>
      <c r="L80" s="9">
        <v>2.853100093581637E-2</v>
      </c>
      <c r="M80" s="9"/>
      <c r="N80" s="9">
        <f>L80/K80</f>
        <v>5.2326004076512597E-2</v>
      </c>
      <c r="O80" s="10">
        <v>5.5129214386571302E-3</v>
      </c>
      <c r="P80" s="3" t="s">
        <v>7</v>
      </c>
    </row>
    <row r="81" spans="1:16" x14ac:dyDescent="0.2">
      <c r="A81" s="1" t="s">
        <v>378</v>
      </c>
      <c r="B81" s="1" t="s">
        <v>379</v>
      </c>
      <c r="C81" s="8">
        <v>0.92134933210200198</v>
      </c>
      <c r="D81" s="8">
        <v>0.71420471307893596</v>
      </c>
      <c r="E81" s="8">
        <v>0.51425471945925505</v>
      </c>
      <c r="F81" s="8"/>
      <c r="G81" s="8">
        <v>0</v>
      </c>
      <c r="H81" s="8">
        <v>0.118061229047685</v>
      </c>
      <c r="I81" s="8">
        <v>0</v>
      </c>
      <c r="J81" s="8"/>
      <c r="K81" s="9">
        <v>0.716602921546731</v>
      </c>
      <c r="L81" s="9">
        <v>3.9353743015894997E-2</v>
      </c>
      <c r="M81" s="9"/>
      <c r="N81" s="9">
        <f>L81/K81</f>
        <v>5.491708424932603E-2</v>
      </c>
      <c r="O81" s="10">
        <v>1.8171053476037001E-4</v>
      </c>
      <c r="P81" s="3" t="s">
        <v>7</v>
      </c>
    </row>
    <row r="82" spans="1:16" x14ac:dyDescent="0.2">
      <c r="A82" s="1" t="s">
        <v>523</v>
      </c>
      <c r="B82" s="1" t="s">
        <v>524</v>
      </c>
      <c r="C82" s="8">
        <v>0.57622720485380596</v>
      </c>
      <c r="D82" s="8">
        <v>1.76123371109837</v>
      </c>
      <c r="E82" s="8">
        <v>5.5518335266753698E-2</v>
      </c>
      <c r="F82" s="8"/>
      <c r="G82" s="8">
        <v>0</v>
      </c>
      <c r="H82" s="8">
        <v>0.13383039145124201</v>
      </c>
      <c r="I82" s="8">
        <v>0</v>
      </c>
      <c r="J82" s="8"/>
      <c r="K82" s="9">
        <v>0.79765975040630988</v>
      </c>
      <c r="L82" s="9">
        <v>4.4610130483747339E-2</v>
      </c>
      <c r="M82" s="9"/>
      <c r="N82" s="9">
        <f>L82/K82</f>
        <v>5.5926264878005873E-2</v>
      </c>
      <c r="O82" s="10">
        <v>2.67277436779908E-3</v>
      </c>
      <c r="P82" s="3" t="s">
        <v>7</v>
      </c>
    </row>
    <row r="83" spans="1:16" x14ac:dyDescent="0.2">
      <c r="A83" s="1" t="s">
        <v>461</v>
      </c>
      <c r="B83" s="1" t="s">
        <v>462</v>
      </c>
      <c r="C83" s="8">
        <v>1.9286663503636201</v>
      </c>
      <c r="D83" s="8">
        <v>0.41489404103431599</v>
      </c>
      <c r="E83" s="8">
        <v>6.65584679685157</v>
      </c>
      <c r="F83" s="8"/>
      <c r="G83" s="8">
        <v>0</v>
      </c>
      <c r="H83" s="8">
        <v>5.4295538492518197E-2</v>
      </c>
      <c r="I83" s="8">
        <v>0.46461732497799302</v>
      </c>
      <c r="J83" s="8"/>
      <c r="K83" s="9">
        <v>2.9998023960831688</v>
      </c>
      <c r="L83" s="9">
        <v>0.17297095449017041</v>
      </c>
      <c r="M83" s="9"/>
      <c r="N83" s="9">
        <f>L83/K83</f>
        <v>5.7660782828901656E-2</v>
      </c>
      <c r="O83" s="10">
        <v>8.81766656187761E-4</v>
      </c>
      <c r="P83" s="3" t="s">
        <v>7</v>
      </c>
    </row>
    <row r="84" spans="1:16" x14ac:dyDescent="0.2">
      <c r="A84" s="1" t="s">
        <v>9</v>
      </c>
      <c r="B84" s="1" t="s">
        <v>10</v>
      </c>
      <c r="C84" s="8">
        <v>0.52355014700489599</v>
      </c>
      <c r="D84" s="8">
        <v>0.27100613758179598</v>
      </c>
      <c r="E84" s="8">
        <v>1.8537804857154001</v>
      </c>
      <c r="F84" s="8"/>
      <c r="G84" s="8">
        <v>9.0604235516284798E-2</v>
      </c>
      <c r="H84" s="8">
        <v>0</v>
      </c>
      <c r="I84" s="8">
        <v>6.9368015785137502E-2</v>
      </c>
      <c r="J84" s="8"/>
      <c r="K84" s="9">
        <v>0.88277892343403064</v>
      </c>
      <c r="L84" s="9">
        <v>5.3324083767140762E-2</v>
      </c>
      <c r="M84" s="9"/>
      <c r="N84" s="9">
        <f>L84/K84</f>
        <v>6.0404799380244407E-2</v>
      </c>
      <c r="O84" s="10">
        <v>1.21651831612082E-3</v>
      </c>
      <c r="P84" s="3" t="s">
        <v>7</v>
      </c>
    </row>
    <row r="85" spans="1:16" x14ac:dyDescent="0.2">
      <c r="A85" s="1" t="s">
        <v>206</v>
      </c>
      <c r="B85" s="1" t="s">
        <v>207</v>
      </c>
      <c r="C85" s="8">
        <v>0.270446002655155</v>
      </c>
      <c r="D85" s="8">
        <v>8.2280669195507403E-2</v>
      </c>
      <c r="E85" s="8">
        <v>0.50029305286760195</v>
      </c>
      <c r="F85" s="8"/>
      <c r="G85" s="8">
        <v>5.34887844005216E-2</v>
      </c>
      <c r="H85" s="8">
        <v>0</v>
      </c>
      <c r="I85" s="8">
        <v>0</v>
      </c>
      <c r="J85" s="8"/>
      <c r="K85" s="9">
        <v>0.28433990823942146</v>
      </c>
      <c r="L85" s="9">
        <v>1.7829594800173865E-2</v>
      </c>
      <c r="M85" s="9"/>
      <c r="N85" s="9">
        <f>L85/K85</f>
        <v>6.2705214018571362E-2</v>
      </c>
      <c r="O85" s="10">
        <v>1.92249670141544E-4</v>
      </c>
      <c r="P85" s="3" t="s">
        <v>7</v>
      </c>
    </row>
    <row r="86" spans="1:16" x14ac:dyDescent="0.2">
      <c r="A86" s="1" t="s">
        <v>17</v>
      </c>
      <c r="B86" s="1" t="s">
        <v>18</v>
      </c>
      <c r="C86" s="8">
        <v>2.2534246017994199</v>
      </c>
      <c r="D86" s="8">
        <v>0.99980909372960103</v>
      </c>
      <c r="E86" s="8">
        <v>4.66792820952461</v>
      </c>
      <c r="F86" s="8"/>
      <c r="G86" s="8">
        <v>0</v>
      </c>
      <c r="H86" s="8">
        <v>0</v>
      </c>
      <c r="I86" s="8">
        <v>0.49761420258238698</v>
      </c>
      <c r="J86" s="8"/>
      <c r="K86" s="9">
        <v>2.6403873016845436</v>
      </c>
      <c r="L86" s="9">
        <v>0.16587140086079566</v>
      </c>
      <c r="M86" s="9"/>
      <c r="N86" s="9">
        <f>L86/K86</f>
        <v>6.2820859937847445E-2</v>
      </c>
      <c r="O86" s="10">
        <v>2.4691445023214001E-3</v>
      </c>
      <c r="P86" s="3" t="s">
        <v>7</v>
      </c>
    </row>
    <row r="87" spans="1:16" x14ac:dyDescent="0.2">
      <c r="A87" s="1" t="s">
        <v>534</v>
      </c>
      <c r="B87" s="1" t="s">
        <v>535</v>
      </c>
      <c r="C87" s="8">
        <v>0.32363367837510199</v>
      </c>
      <c r="D87" s="8">
        <v>0</v>
      </c>
      <c r="E87" s="8">
        <v>1.1599501519339901</v>
      </c>
      <c r="F87" s="8"/>
      <c r="G87" s="8">
        <v>3.3604324839842097E-2</v>
      </c>
      <c r="H87" s="8">
        <v>0</v>
      </c>
      <c r="I87" s="8">
        <v>6.0031988786515902E-2</v>
      </c>
      <c r="J87" s="8"/>
      <c r="K87" s="9">
        <v>0.49452794343636403</v>
      </c>
      <c r="L87" s="9">
        <v>3.121210454211933E-2</v>
      </c>
      <c r="M87" s="9"/>
      <c r="N87" s="9">
        <f>L87/K87</f>
        <v>6.3114946195423058E-2</v>
      </c>
      <c r="O87" s="10">
        <v>3.2889664225594401E-3</v>
      </c>
      <c r="P87" s="3" t="s">
        <v>7</v>
      </c>
    </row>
    <row r="88" spans="1:16" x14ac:dyDescent="0.2">
      <c r="A88" s="1" t="s">
        <v>253</v>
      </c>
      <c r="B88" s="1" t="s">
        <v>254</v>
      </c>
      <c r="C88" s="8">
        <v>1.36382709349599</v>
      </c>
      <c r="D88" s="8">
        <v>2.50248325194503</v>
      </c>
      <c r="E88" s="8">
        <v>0.77504911187538295</v>
      </c>
      <c r="F88" s="8"/>
      <c r="G88" s="8">
        <v>0.17601520795623399</v>
      </c>
      <c r="H88" s="8">
        <v>7.5161653856499894E-2</v>
      </c>
      <c r="I88" s="8">
        <v>6.1254540165598399E-2</v>
      </c>
      <c r="J88" s="8"/>
      <c r="K88" s="9">
        <v>1.5471198191054676</v>
      </c>
      <c r="L88" s="9">
        <v>0.10414380065944411</v>
      </c>
      <c r="M88" s="9"/>
      <c r="N88" s="9">
        <f>L88/K88</f>
        <v>6.7314631596962687E-2</v>
      </c>
      <c r="O88" s="10">
        <v>7.4332170546462104E-6</v>
      </c>
      <c r="P88" s="3" t="s">
        <v>7</v>
      </c>
    </row>
    <row r="89" spans="1:16" x14ac:dyDescent="0.2">
      <c r="A89" s="1" t="s">
        <v>479</v>
      </c>
      <c r="B89" s="1" t="s">
        <v>480</v>
      </c>
      <c r="C89" s="8">
        <v>0.401548744937261</v>
      </c>
      <c r="D89" s="8">
        <v>0.103281663569512</v>
      </c>
      <c r="E89" s="8">
        <v>0.54500203495408095</v>
      </c>
      <c r="F89" s="8"/>
      <c r="G89" s="8">
        <v>0</v>
      </c>
      <c r="H89" s="8">
        <v>3.7844973315605102E-2</v>
      </c>
      <c r="I89" s="8">
        <v>3.7011049955648398E-2</v>
      </c>
      <c r="J89" s="8"/>
      <c r="K89" s="9">
        <v>0.34994414782028466</v>
      </c>
      <c r="L89" s="9">
        <v>2.4952007757084501E-2</v>
      </c>
      <c r="M89" s="9"/>
      <c r="N89" s="9">
        <f>L89/K89</f>
        <v>7.1302829072880269E-2</v>
      </c>
      <c r="O89" s="10">
        <v>9.05804019871678E-5</v>
      </c>
      <c r="P89" s="3" t="s">
        <v>7</v>
      </c>
    </row>
    <row r="90" spans="1:16" x14ac:dyDescent="0.2">
      <c r="A90" s="1" t="s">
        <v>343</v>
      </c>
      <c r="B90" s="1" t="s">
        <v>344</v>
      </c>
      <c r="C90" s="8">
        <v>0.210351058017343</v>
      </c>
      <c r="D90" s="8">
        <v>7.5745648495665202E-2</v>
      </c>
      <c r="E90" s="8">
        <v>0.62915514631751601</v>
      </c>
      <c r="F90" s="8"/>
      <c r="G90" s="8">
        <v>1.8992770708643799E-2</v>
      </c>
      <c r="H90" s="8">
        <v>1.2744684976695699E-2</v>
      </c>
      <c r="I90" s="8">
        <v>3.3929376758504499E-2</v>
      </c>
      <c r="J90" s="8"/>
      <c r="K90" s="9">
        <v>0.3050839509435081</v>
      </c>
      <c r="L90" s="9">
        <v>2.1888944147947998E-2</v>
      </c>
      <c r="M90" s="9"/>
      <c r="N90" s="9">
        <f>L90/K90</f>
        <v>7.1747281626102777E-2</v>
      </c>
      <c r="O90" s="10">
        <v>4.98567249605048E-5</v>
      </c>
      <c r="P90" s="3" t="s">
        <v>7</v>
      </c>
    </row>
    <row r="91" spans="1:16" x14ac:dyDescent="0.2">
      <c r="A91" s="1" t="s">
        <v>198</v>
      </c>
      <c r="B91" s="1" t="s">
        <v>199</v>
      </c>
      <c r="C91" s="8">
        <v>0.72629157564497404</v>
      </c>
      <c r="D91" s="8">
        <v>0.364276009012721</v>
      </c>
      <c r="E91" s="8">
        <v>1.38736486002629</v>
      </c>
      <c r="F91" s="8"/>
      <c r="G91" s="8">
        <v>5.4647888367594502E-2</v>
      </c>
      <c r="H91" s="8">
        <v>6.6006494714611494E-2</v>
      </c>
      <c r="I91" s="8">
        <v>5.8574985880399999E-2</v>
      </c>
      <c r="J91" s="8"/>
      <c r="K91" s="9">
        <v>0.82597748156132822</v>
      </c>
      <c r="L91" s="9">
        <v>5.9743122987535334E-2</v>
      </c>
      <c r="M91" s="9"/>
      <c r="N91" s="9">
        <f>L91/K91</f>
        <v>7.2330207930855622E-2</v>
      </c>
      <c r="O91" s="10">
        <v>2.7469607067437598E-6</v>
      </c>
      <c r="P91" s="3" t="s">
        <v>7</v>
      </c>
    </row>
    <row r="92" spans="1:16" x14ac:dyDescent="0.2">
      <c r="A92" s="1" t="s">
        <v>248</v>
      </c>
      <c r="B92" s="1" t="s">
        <v>128</v>
      </c>
      <c r="C92" s="8">
        <v>1.5639824440079001E-2</v>
      </c>
      <c r="D92" s="8">
        <v>0.44410524140479202</v>
      </c>
      <c r="E92" s="8">
        <v>0.90411942663946299</v>
      </c>
      <c r="F92" s="8"/>
      <c r="G92" s="8">
        <v>0</v>
      </c>
      <c r="H92" s="8">
        <v>0</v>
      </c>
      <c r="I92" s="8">
        <v>9.9465872662718599E-2</v>
      </c>
      <c r="J92" s="8"/>
      <c r="K92" s="9">
        <v>0.45462149749477798</v>
      </c>
      <c r="L92" s="9">
        <v>3.3155290887572866E-2</v>
      </c>
      <c r="M92" s="9"/>
      <c r="N92" s="9">
        <f>L92/K92</f>
        <v>7.2929439259421969E-2</v>
      </c>
      <c r="O92" s="10">
        <v>3.1010691228947401E-3</v>
      </c>
      <c r="P92" s="3" t="s">
        <v>7</v>
      </c>
    </row>
    <row r="93" spans="1:16" x14ac:dyDescent="0.2">
      <c r="A93" s="1" t="s">
        <v>346</v>
      </c>
      <c r="B93" s="1" t="s">
        <v>347</v>
      </c>
      <c r="C93" s="8">
        <v>3.9092583332370299</v>
      </c>
      <c r="D93" s="8">
        <v>0.795745494086329</v>
      </c>
      <c r="E93" s="8">
        <v>3.15899327667828</v>
      </c>
      <c r="F93" s="8"/>
      <c r="G93" s="8">
        <v>0</v>
      </c>
      <c r="H93" s="8">
        <v>0.273357153410409</v>
      </c>
      <c r="I93" s="8">
        <v>0.31188927097240698</v>
      </c>
      <c r="J93" s="8"/>
      <c r="K93" s="9">
        <v>2.6213323680005463</v>
      </c>
      <c r="L93" s="9">
        <v>0.19508214146093864</v>
      </c>
      <c r="M93" s="9"/>
      <c r="N93" s="9">
        <f>L93/K93</f>
        <v>7.4420986763208491E-2</v>
      </c>
      <c r="O93" s="10">
        <v>9.5059968087429596E-5</v>
      </c>
      <c r="P93" s="3" t="s">
        <v>7</v>
      </c>
    </row>
    <row r="94" spans="1:16" x14ac:dyDescent="0.2">
      <c r="A94" s="1" t="s">
        <v>445</v>
      </c>
      <c r="B94" s="1" t="s">
        <v>446</v>
      </c>
      <c r="C94" s="8">
        <v>1.5652241989131901</v>
      </c>
      <c r="D94" s="8">
        <v>0.55232334859635301</v>
      </c>
      <c r="E94" s="8">
        <v>1.2381983697533001</v>
      </c>
      <c r="F94" s="8"/>
      <c r="G94" s="8">
        <v>0</v>
      </c>
      <c r="H94" s="8">
        <v>0.25510717834424401</v>
      </c>
      <c r="I94" s="8">
        <v>0</v>
      </c>
      <c r="J94" s="8"/>
      <c r="K94" s="9">
        <v>1.1185819724209478</v>
      </c>
      <c r="L94" s="9">
        <v>8.5035726114748009E-2</v>
      </c>
      <c r="M94" s="9"/>
      <c r="N94" s="9">
        <f>L94/K94</f>
        <v>7.6021005354399845E-2</v>
      </c>
      <c r="O94" s="10">
        <v>8.3335091708918298E-4</v>
      </c>
      <c r="P94" s="3" t="s">
        <v>7</v>
      </c>
    </row>
    <row r="95" spans="1:16" x14ac:dyDescent="0.2">
      <c r="A95" s="1" t="s">
        <v>421</v>
      </c>
      <c r="B95" s="1" t="s">
        <v>422</v>
      </c>
      <c r="C95" s="8">
        <v>1.30552500394352</v>
      </c>
      <c r="D95" s="8">
        <v>11.3641554669539</v>
      </c>
      <c r="E95" s="8">
        <v>0.48516961587209101</v>
      </c>
      <c r="F95" s="8"/>
      <c r="G95" s="8">
        <v>0.12910330487388699</v>
      </c>
      <c r="H95" s="8">
        <v>0.82300361887336704</v>
      </c>
      <c r="I95" s="8">
        <v>4.9421751860571503E-2</v>
      </c>
      <c r="J95" s="8"/>
      <c r="K95" s="9">
        <v>4.3849500289231704</v>
      </c>
      <c r="L95" s="9">
        <v>0.33384289186927513</v>
      </c>
      <c r="M95" s="9"/>
      <c r="N95" s="9">
        <f>L95/K95</f>
        <v>7.6133796204573459E-2</v>
      </c>
      <c r="O95" s="10">
        <v>3.6324111992049098E-3</v>
      </c>
      <c r="P95" s="3" t="s">
        <v>7</v>
      </c>
    </row>
    <row r="96" spans="1:16" x14ac:dyDescent="0.2">
      <c r="A96" s="1" t="s">
        <v>89</v>
      </c>
      <c r="B96" s="1" t="s">
        <v>90</v>
      </c>
      <c r="C96" s="8">
        <v>0.31956459996278302</v>
      </c>
      <c r="D96" s="8">
        <v>0.71838134882793603</v>
      </c>
      <c r="E96" s="8">
        <v>0.110841869357133</v>
      </c>
      <c r="F96" s="8"/>
      <c r="G96" s="8">
        <v>8.8484838194266405E-2</v>
      </c>
      <c r="H96" s="8">
        <v>0</v>
      </c>
      <c r="I96" s="8">
        <v>0</v>
      </c>
      <c r="J96" s="8"/>
      <c r="K96" s="9">
        <v>0.38292927271595062</v>
      </c>
      <c r="L96" s="9">
        <v>2.9494946064755469E-2</v>
      </c>
      <c r="M96" s="9"/>
      <c r="N96" s="9">
        <f>L96/K96</f>
        <v>7.702452689385865E-2</v>
      </c>
      <c r="O96" s="10">
        <v>7.4817195697031401E-3</v>
      </c>
      <c r="P96" s="3" t="s">
        <v>7</v>
      </c>
    </row>
    <row r="97" spans="1:16" x14ac:dyDescent="0.2">
      <c r="A97" s="1" t="s">
        <v>131</v>
      </c>
      <c r="B97" s="1" t="s">
        <v>132</v>
      </c>
      <c r="C97" s="8">
        <v>0.55383999925982397</v>
      </c>
      <c r="D97" s="8">
        <v>0.26211211376154397</v>
      </c>
      <c r="E97" s="8">
        <v>0.34151278666792301</v>
      </c>
      <c r="F97" s="8"/>
      <c r="G97" s="8">
        <v>5.1117930173039103E-2</v>
      </c>
      <c r="H97" s="8">
        <v>0</v>
      </c>
      <c r="I97" s="8">
        <v>3.9136684581479599E-2</v>
      </c>
      <c r="J97" s="8"/>
      <c r="K97" s="9">
        <v>0.38582163322976365</v>
      </c>
      <c r="L97" s="9">
        <v>3.0084871584839568E-2</v>
      </c>
      <c r="M97" s="9"/>
      <c r="N97" s="9">
        <f>L97/K97</f>
        <v>7.7976113814549872E-2</v>
      </c>
      <c r="O97" s="10">
        <v>4.5738540908391301E-3</v>
      </c>
      <c r="P97" s="3" t="s">
        <v>7</v>
      </c>
    </row>
    <row r="98" spans="1:16" x14ac:dyDescent="0.2">
      <c r="A98" s="1" t="s">
        <v>397</v>
      </c>
      <c r="B98" s="1" t="s">
        <v>158</v>
      </c>
      <c r="C98" s="8">
        <v>0.73349726971323403</v>
      </c>
      <c r="D98" s="8">
        <v>1.1932844552678801</v>
      </c>
      <c r="E98" s="8">
        <v>0.53003242897286595</v>
      </c>
      <c r="F98" s="8"/>
      <c r="G98" s="8">
        <v>0</v>
      </c>
      <c r="H98" s="8">
        <v>0</v>
      </c>
      <c r="I98" s="8">
        <v>0.19437011134426099</v>
      </c>
      <c r="J98" s="8"/>
      <c r="K98" s="9">
        <v>0.81893805131799324</v>
      </c>
      <c r="L98" s="9">
        <v>6.479003711475366E-2</v>
      </c>
      <c r="M98" s="9"/>
      <c r="N98" s="9">
        <f>L98/K98</f>
        <v>7.9114698615458182E-2</v>
      </c>
      <c r="O98" s="10">
        <v>3.8295219698933E-3</v>
      </c>
      <c r="P98" s="3" t="s">
        <v>7</v>
      </c>
    </row>
    <row r="99" spans="1:16" x14ac:dyDescent="0.2">
      <c r="A99" s="1" t="s">
        <v>232</v>
      </c>
      <c r="B99" s="1" t="s">
        <v>233</v>
      </c>
      <c r="C99" s="8">
        <v>5.1747676698518902E-2</v>
      </c>
      <c r="D99" s="8">
        <v>0.91838524708116798</v>
      </c>
      <c r="E99" s="8">
        <v>0.87749813241063401</v>
      </c>
      <c r="F99" s="8"/>
      <c r="G99" s="8">
        <v>0</v>
      </c>
      <c r="H99" s="8">
        <v>0</v>
      </c>
      <c r="I99" s="8">
        <v>0.146268417122701</v>
      </c>
      <c r="J99" s="8"/>
      <c r="K99" s="9">
        <v>0.61587701873010692</v>
      </c>
      <c r="L99" s="9">
        <v>4.8756139040900336E-2</v>
      </c>
      <c r="M99" s="9"/>
      <c r="N99" s="9">
        <f>L99/K99</f>
        <v>7.9165381331214313E-2</v>
      </c>
      <c r="O99" s="10">
        <v>1.7247519338550799E-3</v>
      </c>
      <c r="P99" s="3" t="s">
        <v>7</v>
      </c>
    </row>
    <row r="100" spans="1:16" x14ac:dyDescent="0.2">
      <c r="A100" s="1" t="s">
        <v>44</v>
      </c>
      <c r="B100" s="1" t="s">
        <v>43</v>
      </c>
      <c r="C100" s="8">
        <v>1.0900977763209201</v>
      </c>
      <c r="D100" s="8">
        <v>1.0539958013691699</v>
      </c>
      <c r="E100" s="8">
        <v>0.59629216719795997</v>
      </c>
      <c r="F100" s="8"/>
      <c r="G100" s="8">
        <v>0.19473497208776799</v>
      </c>
      <c r="H100" s="8">
        <v>1.08893883506016E-2</v>
      </c>
      <c r="I100" s="8">
        <v>1.24243443115808E-2</v>
      </c>
      <c r="J100" s="8"/>
      <c r="K100" s="9">
        <v>0.91346191496268336</v>
      </c>
      <c r="L100" s="9">
        <v>7.2682901583316792E-2</v>
      </c>
      <c r="M100" s="9"/>
      <c r="N100" s="9">
        <f>L100/K100</f>
        <v>7.9568617358596744E-2</v>
      </c>
      <c r="O100" s="10">
        <v>1.7530169842762001E-4</v>
      </c>
      <c r="P100" s="3" t="s">
        <v>7</v>
      </c>
    </row>
    <row r="101" spans="1:16" x14ac:dyDescent="0.2">
      <c r="A101" s="1" t="s">
        <v>228</v>
      </c>
      <c r="B101" s="1" t="s">
        <v>229</v>
      </c>
      <c r="C101" s="8">
        <v>0.266254403356463</v>
      </c>
      <c r="D101" s="8">
        <v>0.13500902379364901</v>
      </c>
      <c r="E101" s="8">
        <v>0.630332765184066</v>
      </c>
      <c r="F101" s="8"/>
      <c r="G101" s="8">
        <v>1.7553256764755901E-2</v>
      </c>
      <c r="H101" s="8">
        <v>1.17787305082377E-2</v>
      </c>
      <c r="I101" s="8">
        <v>5.3756188566672698E-2</v>
      </c>
      <c r="J101" s="8"/>
      <c r="K101" s="9">
        <v>0.34386539744472594</v>
      </c>
      <c r="L101" s="9">
        <v>2.7696058613222097E-2</v>
      </c>
      <c r="M101" s="9"/>
      <c r="N101" s="9">
        <f>L101/K101</f>
        <v>8.0543313805437639E-2</v>
      </c>
      <c r="O101" s="10">
        <v>2.85857918900744E-4</v>
      </c>
      <c r="P101" s="3" t="s">
        <v>7</v>
      </c>
    </row>
    <row r="102" spans="1:16" x14ac:dyDescent="0.2">
      <c r="A102" s="1" t="s">
        <v>123</v>
      </c>
      <c r="B102" s="1" t="s">
        <v>124</v>
      </c>
      <c r="C102" s="8">
        <v>0.52861471916455605</v>
      </c>
      <c r="D102" s="8">
        <v>1.01633153340833</v>
      </c>
      <c r="E102" s="8">
        <v>2.2154970985168099</v>
      </c>
      <c r="F102" s="8"/>
      <c r="G102" s="8">
        <v>4.5740348643348097E-2</v>
      </c>
      <c r="H102" s="8">
        <v>0.15346532191809101</v>
      </c>
      <c r="I102" s="8">
        <v>0.10505857287894201</v>
      </c>
      <c r="J102" s="8"/>
      <c r="K102" s="9">
        <v>1.2534811170298987</v>
      </c>
      <c r="L102" s="9">
        <v>0.10142141448012704</v>
      </c>
      <c r="M102" s="9"/>
      <c r="N102" s="9">
        <f>L102/K102</f>
        <v>8.0911800825881827E-2</v>
      </c>
      <c r="O102" s="10">
        <v>1.5159095104583101E-4</v>
      </c>
      <c r="P102" s="3" t="s">
        <v>7</v>
      </c>
    </row>
    <row r="103" spans="1:16" x14ac:dyDescent="0.2">
      <c r="A103" s="1" t="s">
        <v>540</v>
      </c>
      <c r="B103" s="1" t="s">
        <v>541</v>
      </c>
      <c r="C103" s="8">
        <v>0.24464311622975601</v>
      </c>
      <c r="D103" s="8">
        <v>0.18281146482897501</v>
      </c>
      <c r="E103" s="8">
        <v>0.55081409631054001</v>
      </c>
      <c r="F103" s="8"/>
      <c r="G103" s="8">
        <v>0</v>
      </c>
      <c r="H103" s="8">
        <v>0</v>
      </c>
      <c r="I103" s="8">
        <v>8.1888256145979901E-2</v>
      </c>
      <c r="J103" s="8"/>
      <c r="K103" s="9">
        <v>0.32608955912309034</v>
      </c>
      <c r="L103" s="9">
        <v>2.7296085381993299E-2</v>
      </c>
      <c r="M103" s="9"/>
      <c r="N103" s="9">
        <f>L103/K103</f>
        <v>8.3707327077251606E-2</v>
      </c>
      <c r="O103" s="10">
        <v>6.5903815376037898E-3</v>
      </c>
      <c r="P103" s="3" t="s">
        <v>7</v>
      </c>
    </row>
    <row r="104" spans="1:16" x14ac:dyDescent="0.2">
      <c r="A104" s="1" t="s">
        <v>286</v>
      </c>
      <c r="B104" s="1" t="s">
        <v>287</v>
      </c>
      <c r="C104" s="8">
        <v>3.50774413697467</v>
      </c>
      <c r="D104" s="8">
        <v>2.5759960811390301</v>
      </c>
      <c r="E104" s="8">
        <v>3.1854088623662</v>
      </c>
      <c r="F104" s="8"/>
      <c r="G104" s="8">
        <v>1.8606624853934502E-2</v>
      </c>
      <c r="H104" s="8">
        <v>0.37456710642280799</v>
      </c>
      <c r="I104" s="8">
        <v>0.42736566537572401</v>
      </c>
      <c r="J104" s="8"/>
      <c r="K104" s="9">
        <v>3.0897163601599669</v>
      </c>
      <c r="L104" s="9">
        <v>0.27351313221748885</v>
      </c>
      <c r="M104" s="9"/>
      <c r="N104" s="9">
        <f>L104/K104</f>
        <v>8.8523702610464869E-2</v>
      </c>
      <c r="O104" s="10">
        <v>3.9708443408830798E-5</v>
      </c>
      <c r="P104" s="3" t="s">
        <v>7</v>
      </c>
    </row>
    <row r="105" spans="1:16" x14ac:dyDescent="0.2">
      <c r="A105" s="1" t="s">
        <v>251</v>
      </c>
      <c r="B105" s="1" t="s">
        <v>252</v>
      </c>
      <c r="C105" s="8">
        <v>1.3095111554174399</v>
      </c>
      <c r="D105" s="8">
        <v>4.6690134944872597</v>
      </c>
      <c r="E105" s="8">
        <v>6.13794030442672E-2</v>
      </c>
      <c r="F105" s="8"/>
      <c r="G105" s="8">
        <v>9.7998104476810594E-2</v>
      </c>
      <c r="H105" s="8">
        <v>0.32879746431673901</v>
      </c>
      <c r="I105" s="8">
        <v>0.13130053505962699</v>
      </c>
      <c r="J105" s="8"/>
      <c r="K105" s="9">
        <v>2.0133013509829887</v>
      </c>
      <c r="L105" s="9">
        <v>0.18603203461772555</v>
      </c>
      <c r="M105" s="9"/>
      <c r="N105" s="9">
        <f>L105/K105</f>
        <v>9.240148501708198E-2</v>
      </c>
      <c r="O105" s="10">
        <v>5.3027518329642701E-3</v>
      </c>
      <c r="P105" s="3" t="s">
        <v>7</v>
      </c>
    </row>
    <row r="106" spans="1:16" x14ac:dyDescent="0.2">
      <c r="A106" s="1" t="s">
        <v>46</v>
      </c>
      <c r="B106" s="1" t="s">
        <v>45</v>
      </c>
      <c r="C106" s="8">
        <v>1.54305827771708</v>
      </c>
      <c r="D106" s="8">
        <v>0.47215911437084401</v>
      </c>
      <c r="E106" s="8">
        <v>2.9836645359084102</v>
      </c>
      <c r="F106" s="8"/>
      <c r="G106" s="8">
        <v>0.165747524319591</v>
      </c>
      <c r="H106" s="8">
        <v>0.14829501993331401</v>
      </c>
      <c r="I106" s="8">
        <v>0.169198519514868</v>
      </c>
      <c r="J106" s="8"/>
      <c r="K106" s="9">
        <v>1.6662939759987783</v>
      </c>
      <c r="L106" s="9">
        <v>0.16108035458925765</v>
      </c>
      <c r="M106" s="9"/>
      <c r="N106" s="9">
        <f>L106/K106</f>
        <v>9.6669829519551567E-2</v>
      </c>
      <c r="O106" s="10">
        <v>5.3632047808622103E-5</v>
      </c>
      <c r="P106" s="3" t="s">
        <v>7</v>
      </c>
    </row>
    <row r="107" spans="1:16" x14ac:dyDescent="0.2">
      <c r="A107" s="1" t="s">
        <v>335</v>
      </c>
      <c r="B107" s="1" t="s">
        <v>336</v>
      </c>
      <c r="C107" s="8">
        <v>0.98249698498831795</v>
      </c>
      <c r="D107" s="8">
        <v>1.7344481196016901</v>
      </c>
      <c r="E107" s="8">
        <v>0.39667723793905402</v>
      </c>
      <c r="F107" s="8"/>
      <c r="G107" s="8">
        <v>0</v>
      </c>
      <c r="H107" s="8">
        <v>0.159369181905123</v>
      </c>
      <c r="I107" s="8">
        <v>0.14877301330630899</v>
      </c>
      <c r="J107" s="8"/>
      <c r="K107" s="9">
        <v>1.0378741141763541</v>
      </c>
      <c r="L107" s="9">
        <v>0.10271406507047733</v>
      </c>
      <c r="M107" s="9"/>
      <c r="N107" s="9">
        <f>L107/K107</f>
        <v>9.8965822220154431E-2</v>
      </c>
      <c r="O107" s="10">
        <v>7.5948904531845604E-4</v>
      </c>
      <c r="P107" s="3" t="s">
        <v>7</v>
      </c>
    </row>
    <row r="108" spans="1:16" x14ac:dyDescent="0.2">
      <c r="A108" s="1" t="s">
        <v>297</v>
      </c>
      <c r="B108" s="1" t="s">
        <v>298</v>
      </c>
      <c r="C108" s="8">
        <v>1.20269543857325</v>
      </c>
      <c r="D108" s="8">
        <v>3.0648775378889401</v>
      </c>
      <c r="E108" s="8">
        <v>1.0696365496653299</v>
      </c>
      <c r="F108" s="8"/>
      <c r="G108" s="8">
        <v>0</v>
      </c>
      <c r="H108" s="8">
        <v>0.17189501746220501</v>
      </c>
      <c r="I108" s="8">
        <v>0.35956276805106502</v>
      </c>
      <c r="J108" s="8"/>
      <c r="K108" s="9">
        <v>1.7790698420425068</v>
      </c>
      <c r="L108" s="9">
        <v>0.17715259517109003</v>
      </c>
      <c r="M108" s="9"/>
      <c r="N108" s="9">
        <f>L108/K108</f>
        <v>9.9575964352082685E-2</v>
      </c>
      <c r="O108" s="10">
        <v>2.7364845494744699E-4</v>
      </c>
      <c r="P108" s="3" t="s">
        <v>7</v>
      </c>
    </row>
    <row r="109" spans="1:16" x14ac:dyDescent="0.2">
      <c r="A109" s="1" t="s">
        <v>409</v>
      </c>
      <c r="B109" s="1" t="s">
        <v>410</v>
      </c>
      <c r="C109" s="8">
        <v>18.0750654117411</v>
      </c>
      <c r="D109" s="8">
        <v>8.3807238206964403</v>
      </c>
      <c r="E109" s="8">
        <v>0.527360579740073</v>
      </c>
      <c r="F109" s="8"/>
      <c r="G109" s="8">
        <v>0.29717002941838699</v>
      </c>
      <c r="H109" s="8">
        <v>2.1519605694010902</v>
      </c>
      <c r="I109" s="8">
        <v>0.303357345626657</v>
      </c>
      <c r="J109" s="8"/>
      <c r="K109" s="9">
        <v>8.9943832707258711</v>
      </c>
      <c r="L109" s="9">
        <v>0.9174959814820447</v>
      </c>
      <c r="M109" s="9"/>
      <c r="N109" s="9">
        <f>L109/K109</f>
        <v>0.10200765898738494</v>
      </c>
      <c r="O109" s="10">
        <v>3.2602919352210402E-3</v>
      </c>
      <c r="P109" s="3" t="s">
        <v>7</v>
      </c>
    </row>
    <row r="110" spans="1:16" x14ac:dyDescent="0.2">
      <c r="A110" s="1" t="s">
        <v>246</v>
      </c>
      <c r="B110" s="1" t="s">
        <v>247</v>
      </c>
      <c r="C110" s="8">
        <v>0.15626751115646001</v>
      </c>
      <c r="D110" s="8">
        <v>0.270222636712664</v>
      </c>
      <c r="E110" s="8">
        <v>0.44473288541005301</v>
      </c>
      <c r="F110" s="8"/>
      <c r="G110" s="8">
        <v>0</v>
      </c>
      <c r="H110" s="8">
        <v>7.8170765383530905E-2</v>
      </c>
      <c r="I110" s="8">
        <v>1.2741375534665599E-2</v>
      </c>
      <c r="J110" s="8"/>
      <c r="K110" s="9">
        <v>0.2904076777597257</v>
      </c>
      <c r="L110" s="9">
        <v>3.030404697273217E-2</v>
      </c>
      <c r="M110" s="9"/>
      <c r="N110" s="9">
        <f>L110/K110</f>
        <v>0.10435001996677512</v>
      </c>
      <c r="O110" s="10">
        <v>1.2414217480037099E-3</v>
      </c>
      <c r="P110" s="3" t="s">
        <v>7</v>
      </c>
    </row>
    <row r="111" spans="1:16" x14ac:dyDescent="0.2">
      <c r="A111" s="1" t="s">
        <v>11</v>
      </c>
      <c r="B111" s="1" t="s">
        <v>12</v>
      </c>
      <c r="C111" s="8">
        <v>2.91941961253672</v>
      </c>
      <c r="D111" s="8">
        <v>0.28784458155092002</v>
      </c>
      <c r="E111" s="8">
        <v>4.8250376760223102</v>
      </c>
      <c r="F111" s="8"/>
      <c r="G111" s="8">
        <v>0.15545452737554299</v>
      </c>
      <c r="H111" s="8">
        <v>0.33032884976698101</v>
      </c>
      <c r="I111" s="8">
        <v>0.376891633709317</v>
      </c>
      <c r="J111" s="8"/>
      <c r="K111" s="9">
        <v>2.6774339567033167</v>
      </c>
      <c r="L111" s="9">
        <v>0.28755833695061367</v>
      </c>
      <c r="M111" s="9"/>
      <c r="N111" s="9">
        <f>L111/K111</f>
        <v>0.10740072083969526</v>
      </c>
      <c r="O111" s="10">
        <v>5.6692299728594E-4</v>
      </c>
      <c r="P111" s="3" t="s">
        <v>7</v>
      </c>
    </row>
    <row r="112" spans="1:16" x14ac:dyDescent="0.2">
      <c r="A112" s="1" t="s">
        <v>350</v>
      </c>
      <c r="B112" s="1" t="s">
        <v>351</v>
      </c>
      <c r="C112" s="8">
        <v>0.43206744157391103</v>
      </c>
      <c r="D112" s="8">
        <v>0.26859876215893103</v>
      </c>
      <c r="E112" s="8">
        <v>0.97369130747253496</v>
      </c>
      <c r="F112" s="8"/>
      <c r="G112" s="8">
        <v>5.0693203334292301E-2</v>
      </c>
      <c r="H112" s="8">
        <v>6.1229825303476398E-2</v>
      </c>
      <c r="I112" s="8">
        <v>6.9860712761365407E-2</v>
      </c>
      <c r="J112" s="8"/>
      <c r="K112" s="9">
        <v>0.55811917040179237</v>
      </c>
      <c r="L112" s="9">
        <v>6.0594580466378035E-2</v>
      </c>
      <c r="M112" s="9"/>
      <c r="N112" s="9">
        <f>L112/K112</f>
        <v>0.10856925129942363</v>
      </c>
      <c r="O112" s="10">
        <v>4.9745854864259898E-5</v>
      </c>
      <c r="P112" s="3" t="s">
        <v>7</v>
      </c>
    </row>
    <row r="113" spans="1:16" x14ac:dyDescent="0.2">
      <c r="A113" s="1" t="s">
        <v>393</v>
      </c>
      <c r="B113" s="1" t="s">
        <v>394</v>
      </c>
      <c r="C113" s="8">
        <v>0.38150148885184698</v>
      </c>
      <c r="D113" s="8">
        <v>0.81677666655303904</v>
      </c>
      <c r="E113" s="8">
        <v>1.17622090089085</v>
      </c>
      <c r="F113" s="8"/>
      <c r="G113" s="8">
        <v>2.5151109260670799E-2</v>
      </c>
      <c r="H113" s="8">
        <v>6.7508415545883702E-2</v>
      </c>
      <c r="I113" s="8">
        <v>0.17330473358554099</v>
      </c>
      <c r="J113" s="8"/>
      <c r="K113" s="9">
        <v>0.79149968543191207</v>
      </c>
      <c r="L113" s="9">
        <v>8.8654752797365163E-2</v>
      </c>
      <c r="M113" s="9"/>
      <c r="N113" s="9">
        <f>L113/K113</f>
        <v>0.11200857616132508</v>
      </c>
      <c r="O113" s="10">
        <v>1.5133187218501501E-4</v>
      </c>
      <c r="P113" s="3" t="s">
        <v>7</v>
      </c>
    </row>
    <row r="114" spans="1:16" x14ac:dyDescent="0.2">
      <c r="A114" s="1" t="s">
        <v>413</v>
      </c>
      <c r="B114" s="1" t="s">
        <v>414</v>
      </c>
      <c r="C114" s="8">
        <v>6.7312543396416098</v>
      </c>
      <c r="D114" s="8">
        <v>4.6336803686997898</v>
      </c>
      <c r="E114" s="8">
        <v>8.8791412368001001</v>
      </c>
      <c r="F114" s="8"/>
      <c r="G114" s="8">
        <v>0.21179881482670199</v>
      </c>
      <c r="H114" s="8">
        <v>1.25068222485006</v>
      </c>
      <c r="I114" s="8">
        <v>0.81078237934756203</v>
      </c>
      <c r="J114" s="8"/>
      <c r="K114" s="9">
        <v>6.7480253150471663</v>
      </c>
      <c r="L114" s="9">
        <v>0.75775447300810805</v>
      </c>
      <c r="M114" s="9"/>
      <c r="N114" s="9">
        <f>L114/K114</f>
        <v>0.11229277271951248</v>
      </c>
      <c r="O114" s="10">
        <v>7.0477845256323603E-5</v>
      </c>
      <c r="P114" s="3" t="s">
        <v>7</v>
      </c>
    </row>
    <row r="115" spans="1:16" x14ac:dyDescent="0.2">
      <c r="A115" s="1" t="s">
        <v>240</v>
      </c>
      <c r="B115" s="1" t="s">
        <v>241</v>
      </c>
      <c r="C115" s="8">
        <v>1.4562899472923301</v>
      </c>
      <c r="D115" s="8">
        <v>2.8717020923959402</v>
      </c>
      <c r="E115" s="8">
        <v>0.24053248299580801</v>
      </c>
      <c r="F115" s="8"/>
      <c r="G115" s="8">
        <v>0.19201659049771</v>
      </c>
      <c r="H115" s="8">
        <v>0.193272824202428</v>
      </c>
      <c r="I115" s="8">
        <v>0.147010896397436</v>
      </c>
      <c r="J115" s="8"/>
      <c r="K115" s="9">
        <v>1.5228415075613595</v>
      </c>
      <c r="L115" s="9">
        <v>0.17743343703252468</v>
      </c>
      <c r="M115" s="9"/>
      <c r="N115" s="9">
        <f>L115/K115</f>
        <v>0.11651471026466974</v>
      </c>
      <c r="O115" s="10">
        <v>3.8721863961321901E-3</v>
      </c>
      <c r="P115" s="3" t="s">
        <v>7</v>
      </c>
    </row>
    <row r="116" spans="1:16" x14ac:dyDescent="0.2">
      <c r="A116" s="1" t="s">
        <v>401</v>
      </c>
      <c r="B116" s="1" t="s">
        <v>402</v>
      </c>
      <c r="C116" s="8">
        <v>0.69464677873266101</v>
      </c>
      <c r="D116" s="8">
        <v>1.0136482591512801</v>
      </c>
      <c r="E116" s="8">
        <v>0.394874159584785</v>
      </c>
      <c r="F116" s="8"/>
      <c r="G116" s="8">
        <v>8.0142517644171407E-3</v>
      </c>
      <c r="H116" s="8">
        <v>0.134444725875277</v>
      </c>
      <c r="I116" s="8">
        <v>0.10430921441419801</v>
      </c>
      <c r="J116" s="8"/>
      <c r="K116" s="9">
        <v>0.70105639915624207</v>
      </c>
      <c r="L116" s="9">
        <v>8.2256064017964051E-2</v>
      </c>
      <c r="M116" s="9"/>
      <c r="N116" s="9">
        <f>L116/K116</f>
        <v>0.1173315928889081</v>
      </c>
      <c r="O116" s="10">
        <v>4.8116153320104101E-4</v>
      </c>
      <c r="P116" s="3" t="s">
        <v>7</v>
      </c>
    </row>
    <row r="117" spans="1:16" x14ac:dyDescent="0.2">
      <c r="A117" s="1" t="s">
        <v>473</v>
      </c>
      <c r="B117" s="1" t="s">
        <v>474</v>
      </c>
      <c r="C117" s="8">
        <v>1.1680220124841401</v>
      </c>
      <c r="D117" s="8">
        <v>0.64138567961422399</v>
      </c>
      <c r="E117" s="8">
        <v>1.4602832491906199</v>
      </c>
      <c r="F117" s="8"/>
      <c r="G117" s="8">
        <v>0.131532739123917</v>
      </c>
      <c r="H117" s="8">
        <v>8.3070285932508897E-2</v>
      </c>
      <c r="I117" s="8">
        <v>0.177712087892994</v>
      </c>
      <c r="J117" s="8"/>
      <c r="K117" s="9">
        <v>1.0898969804296614</v>
      </c>
      <c r="L117" s="9">
        <v>0.13077170431647331</v>
      </c>
      <c r="M117" s="9"/>
      <c r="N117" s="9">
        <f>L117/K117</f>
        <v>0.11998538087968665</v>
      </c>
      <c r="O117" s="10">
        <v>1.46316546496191E-5</v>
      </c>
      <c r="P117" s="3" t="s">
        <v>7</v>
      </c>
    </row>
    <row r="118" spans="1:16" x14ac:dyDescent="0.2">
      <c r="A118" s="1" t="s">
        <v>485</v>
      </c>
      <c r="B118" s="1" t="s">
        <v>486</v>
      </c>
      <c r="C118" s="8">
        <v>0.15893033425197101</v>
      </c>
      <c r="D118" s="8">
        <v>0.156699761014334</v>
      </c>
      <c r="E118" s="8">
        <v>0.27562713999131899</v>
      </c>
      <c r="F118" s="8"/>
      <c r="G118" s="8">
        <v>1.8336048632112901E-2</v>
      </c>
      <c r="H118" s="8">
        <v>1.23040059356531E-2</v>
      </c>
      <c r="I118" s="8">
        <v>4.2115094411480702E-2</v>
      </c>
      <c r="J118" s="8"/>
      <c r="K118" s="9">
        <v>0.19708574508587465</v>
      </c>
      <c r="L118" s="9">
        <v>2.4251716326415568E-2</v>
      </c>
      <c r="M118" s="9"/>
      <c r="N118" s="9">
        <f>L118/K118</f>
        <v>0.12305160028620311</v>
      </c>
      <c r="O118" s="10">
        <v>7.9846740169612299E-3</v>
      </c>
      <c r="P118" s="3" t="s">
        <v>7</v>
      </c>
    </row>
    <row r="119" spans="1:16" x14ac:dyDescent="0.2">
      <c r="A119" s="1" t="s">
        <v>263</v>
      </c>
      <c r="B119" s="1" t="s">
        <v>264</v>
      </c>
      <c r="C119" s="8">
        <v>0.87705276821356803</v>
      </c>
      <c r="D119" s="8">
        <v>0.622615255120889</v>
      </c>
      <c r="E119" s="8">
        <v>1.9564761985469701</v>
      </c>
      <c r="F119" s="8"/>
      <c r="G119" s="8">
        <v>2.8570444356532401E-2</v>
      </c>
      <c r="H119" s="8">
        <v>7.6686296813450905E-2</v>
      </c>
      <c r="I119" s="8">
        <v>0.33904665570209302</v>
      </c>
      <c r="J119" s="8"/>
      <c r="K119" s="9">
        <v>1.1520480739604757</v>
      </c>
      <c r="L119" s="9">
        <v>0.14810113229069211</v>
      </c>
      <c r="M119" s="9"/>
      <c r="N119" s="9">
        <f>L119/K119</f>
        <v>0.12855464597198149</v>
      </c>
      <c r="O119" s="10">
        <v>4.86271928419187E-4</v>
      </c>
      <c r="P119" s="3" t="s">
        <v>7</v>
      </c>
    </row>
    <row r="120" spans="1:16" x14ac:dyDescent="0.2">
      <c r="A120" s="1" t="s">
        <v>439</v>
      </c>
      <c r="B120" s="1" t="s">
        <v>440</v>
      </c>
      <c r="C120" s="8">
        <v>1.5505485672574399</v>
      </c>
      <c r="D120" s="8">
        <v>0.48089991119886599</v>
      </c>
      <c r="E120" s="8">
        <v>4.1771811923018598</v>
      </c>
      <c r="F120" s="8"/>
      <c r="G120" s="8">
        <v>8.3365880612779997E-2</v>
      </c>
      <c r="H120" s="8">
        <v>5.5940857840776299E-2</v>
      </c>
      <c r="I120" s="8">
        <v>0.686131847593764</v>
      </c>
      <c r="J120" s="8"/>
      <c r="K120" s="9">
        <v>2.0695432235860554</v>
      </c>
      <c r="L120" s="9">
        <v>0.27514619534910678</v>
      </c>
      <c r="M120" s="9"/>
      <c r="N120" s="9">
        <f>L120/K120</f>
        <v>0.13295020476660543</v>
      </c>
      <c r="O120" s="10">
        <v>2.0707550975979602E-3</v>
      </c>
      <c r="P120" s="3" t="s">
        <v>7</v>
      </c>
    </row>
    <row r="121" spans="1:16" x14ac:dyDescent="0.2">
      <c r="A121" s="1" t="s">
        <v>507</v>
      </c>
      <c r="B121" s="1" t="s">
        <v>508</v>
      </c>
      <c r="C121" s="8">
        <v>0.47339228006909201</v>
      </c>
      <c r="D121" s="8">
        <v>0.26419712894129699</v>
      </c>
      <c r="E121" s="8">
        <v>0.42340217176792899</v>
      </c>
      <c r="F121" s="8"/>
      <c r="G121" s="8">
        <v>3.7097680609397402E-2</v>
      </c>
      <c r="H121" s="8">
        <v>3.3191453736845102E-2</v>
      </c>
      <c r="I121" s="8">
        <v>8.5207688562489101E-2</v>
      </c>
      <c r="J121" s="8"/>
      <c r="K121" s="9">
        <v>0.38699719359277268</v>
      </c>
      <c r="L121" s="9">
        <v>5.1832274302910541E-2</v>
      </c>
      <c r="M121" s="9"/>
      <c r="N121" s="9">
        <f>L121/K121</f>
        <v>0.13393449658307427</v>
      </c>
      <c r="O121" s="10">
        <v>1.8948399177515601E-4</v>
      </c>
      <c r="P121" s="3" t="s">
        <v>7</v>
      </c>
    </row>
    <row r="122" spans="1:16" x14ac:dyDescent="0.2">
      <c r="A122" s="1" t="s">
        <v>23</v>
      </c>
      <c r="B122" s="1" t="s">
        <v>24</v>
      </c>
      <c r="C122" s="8">
        <v>1.17638932844921</v>
      </c>
      <c r="D122" s="8">
        <v>0.29443077430745501</v>
      </c>
      <c r="E122" s="8">
        <v>5.7085512948460799</v>
      </c>
      <c r="F122" s="8"/>
      <c r="G122" s="8">
        <v>0.20358289723230599</v>
      </c>
      <c r="H122" s="8">
        <v>0.47813453660069399</v>
      </c>
      <c r="I122" s="8">
        <v>0.28175820528748902</v>
      </c>
      <c r="J122" s="8"/>
      <c r="K122" s="9">
        <v>2.3931237992009149</v>
      </c>
      <c r="L122" s="9">
        <v>0.32115854637349633</v>
      </c>
      <c r="M122" s="9"/>
      <c r="N122" s="9">
        <f>L122/K122</f>
        <v>0.1342005568122861</v>
      </c>
      <c r="O122" s="10">
        <v>3.6711550295293201E-3</v>
      </c>
      <c r="P122" s="3" t="s">
        <v>7</v>
      </c>
    </row>
    <row r="123" spans="1:16" x14ac:dyDescent="0.2">
      <c r="A123" s="1" t="s">
        <v>352</v>
      </c>
      <c r="B123" s="1" t="s">
        <v>353</v>
      </c>
      <c r="C123" s="8">
        <v>2.51817189333986</v>
      </c>
      <c r="D123" s="8">
        <v>3.0657547767211799</v>
      </c>
      <c r="E123" s="8">
        <v>4.6133116418097799</v>
      </c>
      <c r="F123" s="8"/>
      <c r="G123" s="8">
        <v>0.95999745979465201</v>
      </c>
      <c r="H123" s="8">
        <v>7.9110485181106804E-2</v>
      </c>
      <c r="I123" s="8">
        <v>0.33525815287073302</v>
      </c>
      <c r="J123" s="8"/>
      <c r="K123" s="9">
        <v>3.3990794372902733</v>
      </c>
      <c r="L123" s="9">
        <v>0.45812203261549728</v>
      </c>
      <c r="M123" s="9"/>
      <c r="N123" s="9">
        <f>L123/K123</f>
        <v>0.13477826601802209</v>
      </c>
      <c r="O123" s="10">
        <v>2.16869003042792E-4</v>
      </c>
      <c r="P123" s="3" t="s">
        <v>7</v>
      </c>
    </row>
    <row r="124" spans="1:16" x14ac:dyDescent="0.2">
      <c r="A124" s="1" t="s">
        <v>525</v>
      </c>
      <c r="B124" s="1" t="s">
        <v>526</v>
      </c>
      <c r="C124" s="8">
        <v>1.9900445117761101</v>
      </c>
      <c r="D124" s="8">
        <v>3.3090794414515199</v>
      </c>
      <c r="E124" s="8">
        <v>2.98487553701885</v>
      </c>
      <c r="F124" s="8"/>
      <c r="G124" s="8">
        <v>0.52124188641012303</v>
      </c>
      <c r="H124" s="8">
        <v>0.199867435001986</v>
      </c>
      <c r="I124" s="8">
        <v>0.399070917582804</v>
      </c>
      <c r="J124" s="8"/>
      <c r="K124" s="9">
        <v>2.7613331634154932</v>
      </c>
      <c r="L124" s="9">
        <v>0.37339341299830436</v>
      </c>
      <c r="M124" s="9"/>
      <c r="N124" s="9">
        <f>L124/K124</f>
        <v>0.13522215209136662</v>
      </c>
      <c r="O124" s="10">
        <v>1.1522851867982199E-4</v>
      </c>
      <c r="P124" s="3" t="s">
        <v>7</v>
      </c>
    </row>
    <row r="125" spans="1:16" x14ac:dyDescent="0.2">
      <c r="A125" s="1" t="s">
        <v>271</v>
      </c>
      <c r="B125" s="1" t="s">
        <v>272</v>
      </c>
      <c r="C125" s="8">
        <v>4.3835989974840199</v>
      </c>
      <c r="D125" s="8">
        <v>8.3985786679291508</v>
      </c>
      <c r="E125" s="8">
        <v>4.5498718114418297</v>
      </c>
      <c r="F125" s="8"/>
      <c r="G125" s="8">
        <v>0.51723703274451505</v>
      </c>
      <c r="H125" s="8">
        <v>1.2032128903857</v>
      </c>
      <c r="I125" s="8">
        <v>0.73920884642502904</v>
      </c>
      <c r="J125" s="8"/>
      <c r="K125" s="9">
        <v>5.7773498256183338</v>
      </c>
      <c r="L125" s="9">
        <v>0.81988625651841474</v>
      </c>
      <c r="M125" s="9"/>
      <c r="N125" s="9">
        <f>L125/K125</f>
        <v>0.14191390192139949</v>
      </c>
      <c r="O125" s="10">
        <v>1.3503098616489301E-4</v>
      </c>
      <c r="P125" s="3" t="s">
        <v>7</v>
      </c>
    </row>
    <row r="126" spans="1:16" x14ac:dyDescent="0.2">
      <c r="A126" s="1" t="s">
        <v>405</v>
      </c>
      <c r="B126" s="1" t="s">
        <v>406</v>
      </c>
      <c r="C126" s="8">
        <v>0.68085981139788398</v>
      </c>
      <c r="D126" s="8">
        <v>0.402782402361895</v>
      </c>
      <c r="E126" s="8">
        <v>1.04833010379763</v>
      </c>
      <c r="F126" s="8"/>
      <c r="G126" s="8">
        <v>0.14048703943566701</v>
      </c>
      <c r="H126" s="8">
        <v>2.73689323358417E-2</v>
      </c>
      <c r="I126" s="8">
        <v>0.135316247396849</v>
      </c>
      <c r="J126" s="8"/>
      <c r="K126" s="9">
        <v>0.71065743918580304</v>
      </c>
      <c r="L126" s="9">
        <v>0.10105740638945256</v>
      </c>
      <c r="M126" s="9"/>
      <c r="N126" s="9">
        <f>L126/K126</f>
        <v>0.14220269966530366</v>
      </c>
      <c r="O126" s="10">
        <v>1.3628997343668599E-4</v>
      </c>
      <c r="P126" s="3" t="s">
        <v>7</v>
      </c>
    </row>
    <row r="127" spans="1:16" x14ac:dyDescent="0.2">
      <c r="A127" s="1" t="s">
        <v>463</v>
      </c>
      <c r="B127" s="1" t="s">
        <v>464</v>
      </c>
      <c r="C127" s="8">
        <v>3.3624411200042799</v>
      </c>
      <c r="D127" s="8">
        <v>1.05717048751787</v>
      </c>
      <c r="E127" s="8">
        <v>1.7398930267419099</v>
      </c>
      <c r="F127" s="8"/>
      <c r="G127" s="8">
        <v>0.13021434880567601</v>
      </c>
      <c r="H127" s="8">
        <v>0.50242063480275601</v>
      </c>
      <c r="I127" s="8">
        <v>0.24923534070821801</v>
      </c>
      <c r="J127" s="8"/>
      <c r="K127" s="9">
        <v>2.0531682114213532</v>
      </c>
      <c r="L127" s="9">
        <v>0.29395677477221666</v>
      </c>
      <c r="M127" s="9"/>
      <c r="N127" s="9">
        <f>L127/K127</f>
        <v>0.14317228035043378</v>
      </c>
      <c r="O127" s="10">
        <v>5.6797701041136405E-4</v>
      </c>
      <c r="P127" s="3" t="s">
        <v>7</v>
      </c>
    </row>
    <row r="128" spans="1:16" x14ac:dyDescent="0.2">
      <c r="A128" s="1" t="s">
        <v>308</v>
      </c>
      <c r="B128" s="1" t="s">
        <v>309</v>
      </c>
      <c r="C128" s="8">
        <v>0.80841439222503897</v>
      </c>
      <c r="D128" s="8">
        <v>0.87919056289611397</v>
      </c>
      <c r="E128" s="8">
        <v>1.45392995997745</v>
      </c>
      <c r="F128" s="8"/>
      <c r="G128" s="8">
        <v>5.6526103299535099E-2</v>
      </c>
      <c r="H128" s="8">
        <v>0.197239172258386</v>
      </c>
      <c r="I128" s="8">
        <v>0.19907542485857199</v>
      </c>
      <c r="J128" s="8"/>
      <c r="K128" s="9">
        <v>1.0471783050328678</v>
      </c>
      <c r="L128" s="9">
        <v>0.15094690013883102</v>
      </c>
      <c r="M128" s="9"/>
      <c r="N128" s="9">
        <f>L128/K128</f>
        <v>0.14414632103564565</v>
      </c>
      <c r="O128" s="10">
        <v>2.0876387806945999E-4</v>
      </c>
      <c r="P128" s="3" t="s">
        <v>7</v>
      </c>
    </row>
    <row r="129" spans="1:16" x14ac:dyDescent="0.2">
      <c r="A129" s="1" t="s">
        <v>186</v>
      </c>
      <c r="B129" s="1" t="s">
        <v>187</v>
      </c>
      <c r="C129" s="8">
        <v>4.6192091871968497</v>
      </c>
      <c r="D129" s="8">
        <v>3.9292681510478298</v>
      </c>
      <c r="E129" s="8">
        <v>0.83774407337324597</v>
      </c>
      <c r="F129" s="8"/>
      <c r="G129" s="8">
        <v>4.17980865503303E-2</v>
      </c>
      <c r="H129" s="8">
        <v>0.86947855425725995</v>
      </c>
      <c r="I129" s="8">
        <v>0.48001900425903199</v>
      </c>
      <c r="J129" s="8"/>
      <c r="K129" s="9">
        <v>3.1287404705393089</v>
      </c>
      <c r="L129" s="9">
        <v>0.46376521502220741</v>
      </c>
      <c r="M129" s="9"/>
      <c r="N129" s="9">
        <f>L129/K129</f>
        <v>0.14822744787849632</v>
      </c>
      <c r="O129" s="10">
        <v>5.9299054443932003E-3</v>
      </c>
      <c r="P129" s="3" t="s">
        <v>7</v>
      </c>
    </row>
    <row r="130" spans="1:16" x14ac:dyDescent="0.2">
      <c r="A130" s="1" t="s">
        <v>441</v>
      </c>
      <c r="B130" s="1" t="s">
        <v>442</v>
      </c>
      <c r="C130" s="8">
        <v>0.99641591677455199</v>
      </c>
      <c r="D130" s="8">
        <v>0.73423813483853295</v>
      </c>
      <c r="E130" s="8">
        <v>2.8194469743865702</v>
      </c>
      <c r="F130" s="8"/>
      <c r="G130" s="8">
        <v>0.12100853591826299</v>
      </c>
      <c r="H130" s="8">
        <v>0.19488033969483501</v>
      </c>
      <c r="I130" s="8">
        <v>0.37984869168333002</v>
      </c>
      <c r="J130" s="8"/>
      <c r="K130" s="9">
        <v>1.5167003419998852</v>
      </c>
      <c r="L130" s="9">
        <v>0.23191252243214266</v>
      </c>
      <c r="M130" s="9"/>
      <c r="N130" s="9">
        <f>L130/K130</f>
        <v>0.15290596039976381</v>
      </c>
      <c r="O130" s="10">
        <v>4.6638248814540202E-4</v>
      </c>
      <c r="P130" s="3" t="s">
        <v>7</v>
      </c>
    </row>
    <row r="131" spans="1:16" x14ac:dyDescent="0.2">
      <c r="A131" s="1" t="s">
        <v>491</v>
      </c>
      <c r="B131" s="1" t="s">
        <v>492</v>
      </c>
      <c r="C131" s="8">
        <v>52.0973086695804</v>
      </c>
      <c r="D131" s="8">
        <v>71.563623875145595</v>
      </c>
      <c r="E131" s="8">
        <v>28.6028018186285</v>
      </c>
      <c r="F131" s="8"/>
      <c r="G131" s="8">
        <v>2.9889421865427201</v>
      </c>
      <c r="H131" s="8">
        <v>16.505632708700301</v>
      </c>
      <c r="I131" s="8">
        <v>3.9015016132003502</v>
      </c>
      <c r="J131" s="8"/>
      <c r="K131" s="9">
        <v>50.754578121118165</v>
      </c>
      <c r="L131" s="9">
        <v>7.7986921694811224</v>
      </c>
      <c r="M131" s="9"/>
      <c r="N131" s="9">
        <f>L131/K131</f>
        <v>0.15365495011840541</v>
      </c>
      <c r="O131" s="10">
        <v>3.0066074751131002E-4</v>
      </c>
      <c r="P131" s="3" t="s">
        <v>7</v>
      </c>
    </row>
    <row r="132" spans="1:16" x14ac:dyDescent="0.2">
      <c r="A132" s="1" t="s">
        <v>481</v>
      </c>
      <c r="B132" s="1" t="s">
        <v>482</v>
      </c>
      <c r="C132" s="8">
        <v>97.397262006069397</v>
      </c>
      <c r="D132" s="8">
        <v>89.046278196314006</v>
      </c>
      <c r="E132" s="8">
        <v>52.751749880201999</v>
      </c>
      <c r="F132" s="8"/>
      <c r="G132" s="8">
        <v>11.983971344557199</v>
      </c>
      <c r="H132" s="8">
        <v>15.6227697712617</v>
      </c>
      <c r="I132" s="8">
        <v>10.190681569257301</v>
      </c>
      <c r="J132" s="8"/>
      <c r="K132" s="9">
        <v>79.731763360861805</v>
      </c>
      <c r="L132" s="9">
        <v>12.5991408950254</v>
      </c>
      <c r="M132" s="9"/>
      <c r="N132" s="9">
        <f>L132/K132</f>
        <v>0.15801909256668945</v>
      </c>
      <c r="O132" s="10">
        <v>2.1074066201730999E-6</v>
      </c>
      <c r="P132" s="3" t="s">
        <v>7</v>
      </c>
    </row>
    <row r="133" spans="1:16" x14ac:dyDescent="0.2">
      <c r="A133" s="1" t="s">
        <v>194</v>
      </c>
      <c r="B133" s="1" t="s">
        <v>195</v>
      </c>
      <c r="C133" s="8">
        <v>7.6786414610022904</v>
      </c>
      <c r="D133" s="8">
        <v>3.5113984895296499</v>
      </c>
      <c r="E133" s="8">
        <v>6.4269173560006498</v>
      </c>
      <c r="F133" s="8"/>
      <c r="G133" s="8">
        <v>6.5219428151808506E-2</v>
      </c>
      <c r="H133" s="8">
        <v>1.7505630513967101</v>
      </c>
      <c r="I133" s="8">
        <v>0.99866022725154802</v>
      </c>
      <c r="J133" s="8"/>
      <c r="K133" s="9">
        <v>5.8723191021775305</v>
      </c>
      <c r="L133" s="9">
        <v>0.93814756893335549</v>
      </c>
      <c r="M133" s="9"/>
      <c r="N133" s="9">
        <f>L133/K133</f>
        <v>0.15975759365417974</v>
      </c>
      <c r="O133" s="10">
        <v>2.4373108268938401E-3</v>
      </c>
      <c r="P133" s="3" t="s">
        <v>7</v>
      </c>
    </row>
    <row r="134" spans="1:16" x14ac:dyDescent="0.2">
      <c r="A134" s="1" t="s">
        <v>374</v>
      </c>
      <c r="B134" s="1" t="s">
        <v>375</v>
      </c>
      <c r="C134" s="8">
        <v>0.83641142745361197</v>
      </c>
      <c r="D134" s="8">
        <v>0.52229256228561705</v>
      </c>
      <c r="E134" s="8">
        <v>1.7460422022456501</v>
      </c>
      <c r="F134" s="8"/>
      <c r="G134" s="8">
        <v>0.321660444966402</v>
      </c>
      <c r="H134" s="8">
        <v>0.107921616688998</v>
      </c>
      <c r="I134" s="8">
        <v>7.3880475995650299E-2</v>
      </c>
      <c r="J134" s="8"/>
      <c r="K134" s="9">
        <v>1.034915397328293</v>
      </c>
      <c r="L134" s="9">
        <v>0.16782084588368343</v>
      </c>
      <c r="M134" s="9"/>
      <c r="N134" s="9">
        <f>L134/K134</f>
        <v>0.16215899996939342</v>
      </c>
      <c r="O134" s="10">
        <v>1.5965171113009699E-3</v>
      </c>
      <c r="P134" s="3" t="s">
        <v>7</v>
      </c>
    </row>
    <row r="135" spans="1:16" x14ac:dyDescent="0.2">
      <c r="A135" s="1" t="s">
        <v>230</v>
      </c>
      <c r="B135" s="1" t="s">
        <v>231</v>
      </c>
      <c r="C135" s="8">
        <v>7.4291528601619898</v>
      </c>
      <c r="D135" s="8">
        <v>15.3822592441631</v>
      </c>
      <c r="E135" s="8">
        <v>1.19297329179693</v>
      </c>
      <c r="F135" s="8"/>
      <c r="G135" s="8">
        <v>0.17142266613919399</v>
      </c>
      <c r="H135" s="8">
        <v>3.0291087241313099</v>
      </c>
      <c r="I135" s="8">
        <v>0.802045852198499</v>
      </c>
      <c r="J135" s="8"/>
      <c r="K135" s="9">
        <v>8.0014617987073393</v>
      </c>
      <c r="L135" s="9">
        <v>1.3341924141563342</v>
      </c>
      <c r="M135" s="9"/>
      <c r="N135" s="9">
        <f>L135/K135</f>
        <v>0.16674358357517585</v>
      </c>
      <c r="O135" s="10">
        <v>6.6433242306108298E-3</v>
      </c>
      <c r="P135" s="3" t="s">
        <v>7</v>
      </c>
    </row>
    <row r="136" spans="1:16" x14ac:dyDescent="0.2">
      <c r="A136" s="1" t="s">
        <v>295</v>
      </c>
      <c r="B136" s="1" t="s">
        <v>296</v>
      </c>
      <c r="C136" s="8">
        <v>2.67480224022247</v>
      </c>
      <c r="D136" s="8">
        <v>4.2370550428443803</v>
      </c>
      <c r="E136" s="8">
        <v>4.4215682594283399</v>
      </c>
      <c r="F136" s="8"/>
      <c r="G136" s="8">
        <v>1.16297426898532</v>
      </c>
      <c r="H136" s="8">
        <v>0.45180389433296902</v>
      </c>
      <c r="I136" s="8">
        <v>0.28117618048830001</v>
      </c>
      <c r="J136" s="8"/>
      <c r="K136" s="9">
        <v>3.7778085141650632</v>
      </c>
      <c r="L136" s="9">
        <v>0.63198478126886293</v>
      </c>
      <c r="M136" s="9"/>
      <c r="N136" s="9">
        <f>L136/K136</f>
        <v>0.16728872808116332</v>
      </c>
      <c r="O136" s="10">
        <v>4.7876597613603802E-4</v>
      </c>
      <c r="P136" s="3" t="s">
        <v>7</v>
      </c>
    </row>
    <row r="137" spans="1:16" x14ac:dyDescent="0.2">
      <c r="A137" s="1" t="s">
        <v>312</v>
      </c>
      <c r="B137" s="1" t="s">
        <v>313</v>
      </c>
      <c r="C137" s="8">
        <v>0.297334716941766</v>
      </c>
      <c r="D137" s="8">
        <v>5.9534365924967102E-2</v>
      </c>
      <c r="E137" s="8">
        <v>0.53945641088428797</v>
      </c>
      <c r="F137" s="8"/>
      <c r="G137" s="8">
        <v>6.3330434167167098E-3</v>
      </c>
      <c r="H137" s="8">
        <v>6.7994412845142502E-2</v>
      </c>
      <c r="I137" s="8">
        <v>7.7578828971156602E-2</v>
      </c>
      <c r="J137" s="8"/>
      <c r="K137" s="9">
        <v>0.29877516458367365</v>
      </c>
      <c r="L137" s="9">
        <v>5.0635428411005268E-2</v>
      </c>
      <c r="M137" s="9"/>
      <c r="N137" s="9">
        <f>L137/K137</f>
        <v>0.16947669824418934</v>
      </c>
      <c r="O137" s="10">
        <v>5.1717922291545796E-3</v>
      </c>
      <c r="P137" s="3" t="s">
        <v>7</v>
      </c>
    </row>
    <row r="138" spans="1:16" x14ac:dyDescent="0.2">
      <c r="A138" s="1" t="s">
        <v>27</v>
      </c>
      <c r="B138" s="1" t="s">
        <v>28</v>
      </c>
      <c r="C138" s="8">
        <v>3.8915083331476001</v>
      </c>
      <c r="D138" s="8">
        <v>0.97273301997764605</v>
      </c>
      <c r="E138" s="8">
        <v>5.79835275458501</v>
      </c>
      <c r="F138" s="8"/>
      <c r="G138" s="8">
        <v>0.56911637404286197</v>
      </c>
      <c r="H138" s="8">
        <v>0.78924582909009</v>
      </c>
      <c r="I138" s="8">
        <v>0.52286924636440102</v>
      </c>
      <c r="J138" s="8"/>
      <c r="K138" s="9">
        <v>3.5541980359034184</v>
      </c>
      <c r="L138" s="9">
        <v>0.62707714983245089</v>
      </c>
      <c r="M138" s="9"/>
      <c r="N138" s="9">
        <f>L138/K138</f>
        <v>0.17643281086138415</v>
      </c>
      <c r="O138" s="10">
        <v>2.2084233306508801E-3</v>
      </c>
      <c r="P138" s="3" t="s">
        <v>7</v>
      </c>
    </row>
    <row r="139" spans="1:16" x14ac:dyDescent="0.2">
      <c r="A139" s="1" t="s">
        <v>109</v>
      </c>
      <c r="B139" s="1" t="s">
        <v>110</v>
      </c>
      <c r="C139" s="8">
        <v>3.5005367148984501</v>
      </c>
      <c r="D139" s="8">
        <v>1.6859970431675999</v>
      </c>
      <c r="E139" s="8">
        <v>1.1461200096791999</v>
      </c>
      <c r="F139" s="8"/>
      <c r="G139" s="8">
        <v>0.38599253395968303</v>
      </c>
      <c r="H139" s="8">
        <v>0.25901188005359399</v>
      </c>
      <c r="I139" s="8">
        <v>0.47611862308307901</v>
      </c>
      <c r="J139" s="8"/>
      <c r="K139" s="9">
        <v>2.1108845892484163</v>
      </c>
      <c r="L139" s="9">
        <v>0.37370767903211871</v>
      </c>
      <c r="M139" s="9"/>
      <c r="N139" s="9">
        <f>L139/K139</f>
        <v>0.17703842310259979</v>
      </c>
      <c r="O139" s="10">
        <v>7.0516970566884601E-4</v>
      </c>
      <c r="P139" s="3" t="s">
        <v>7</v>
      </c>
    </row>
    <row r="140" spans="1:16" x14ac:dyDescent="0.2">
      <c r="A140" s="1" t="s">
        <v>544</v>
      </c>
      <c r="B140" s="1" t="s">
        <v>545</v>
      </c>
      <c r="C140" s="8">
        <v>1.2018815233204401</v>
      </c>
      <c r="D140" s="8">
        <v>0.50560564140382602</v>
      </c>
      <c r="E140" s="8">
        <v>2.00718047882784</v>
      </c>
      <c r="F140" s="8"/>
      <c r="G140" s="8">
        <v>0.184884009423504</v>
      </c>
      <c r="H140" s="8">
        <v>2.4812477268086299E-2</v>
      </c>
      <c r="I140" s="8">
        <v>0.452960259476753</v>
      </c>
      <c r="J140" s="8"/>
      <c r="K140" s="9">
        <v>1.2382225478507021</v>
      </c>
      <c r="L140" s="9">
        <v>0.22088558205611442</v>
      </c>
      <c r="M140" s="9"/>
      <c r="N140" s="9">
        <f>L140/K140</f>
        <v>0.17838924225659275</v>
      </c>
      <c r="O140" s="10">
        <v>2.60974074488475E-3</v>
      </c>
      <c r="P140" s="3" t="s">
        <v>7</v>
      </c>
    </row>
    <row r="141" spans="1:16" x14ac:dyDescent="0.2">
      <c r="A141" s="1" t="s">
        <v>174</v>
      </c>
      <c r="B141" s="1" t="s">
        <v>175</v>
      </c>
      <c r="C141" s="8">
        <v>0.78754623170744498</v>
      </c>
      <c r="D141" s="8">
        <v>1.6231210391928299</v>
      </c>
      <c r="E141" s="8">
        <v>1.05740360725633</v>
      </c>
      <c r="F141" s="8"/>
      <c r="G141" s="8">
        <v>3.5171797608599599E-2</v>
      </c>
      <c r="H141" s="8">
        <v>0.24781331899130499</v>
      </c>
      <c r="I141" s="8">
        <v>0.33660095990579803</v>
      </c>
      <c r="J141" s="8"/>
      <c r="K141" s="9">
        <v>1.1560236260522017</v>
      </c>
      <c r="L141" s="9">
        <v>0.20652869216856753</v>
      </c>
      <c r="M141" s="9"/>
      <c r="N141" s="9">
        <f>L141/K141</f>
        <v>0.17865438691236704</v>
      </c>
      <c r="O141" s="10">
        <v>1.4446611201596601E-3</v>
      </c>
      <c r="P141" s="3" t="s">
        <v>7</v>
      </c>
    </row>
    <row r="142" spans="1:16" x14ac:dyDescent="0.2">
      <c r="A142" s="1" t="s">
        <v>306</v>
      </c>
      <c r="B142" s="1" t="s">
        <v>307</v>
      </c>
      <c r="C142" s="8">
        <v>0.42296664695042202</v>
      </c>
      <c r="D142" s="8">
        <v>7.7387074762026303E-2</v>
      </c>
      <c r="E142" s="8">
        <v>0.60497796553047201</v>
      </c>
      <c r="F142" s="8"/>
      <c r="G142" s="8">
        <v>6.0369084468638503E-3</v>
      </c>
      <c r="H142" s="8">
        <v>4.0509358833789103E-2</v>
      </c>
      <c r="I142" s="8">
        <v>0.152524391554378</v>
      </c>
      <c r="J142" s="8"/>
      <c r="K142" s="9">
        <v>0.36844389574764014</v>
      </c>
      <c r="L142" s="9">
        <v>6.6356886278343644E-2</v>
      </c>
      <c r="M142" s="9"/>
      <c r="N142" s="9">
        <f>L142/K142</f>
        <v>0.18010038175199883</v>
      </c>
      <c r="O142" s="10">
        <v>7.3454275299518097E-3</v>
      </c>
      <c r="P142" s="3" t="s">
        <v>7</v>
      </c>
    </row>
    <row r="143" spans="1:16" x14ac:dyDescent="0.2">
      <c r="A143" s="1" t="s">
        <v>358</v>
      </c>
      <c r="B143" s="1" t="s">
        <v>359</v>
      </c>
      <c r="C143" s="8">
        <v>5.7067432764622401</v>
      </c>
      <c r="D143" s="8">
        <v>7.6906694068360002</v>
      </c>
      <c r="E143" s="8">
        <v>4.5220433558155797</v>
      </c>
      <c r="F143" s="8"/>
      <c r="G143" s="8">
        <v>0.80934552714113805</v>
      </c>
      <c r="H143" s="8">
        <v>1.0991181665035401</v>
      </c>
      <c r="I143" s="8">
        <v>1.3278161961928401</v>
      </c>
      <c r="J143" s="8"/>
      <c r="K143" s="9">
        <v>5.9731520130379394</v>
      </c>
      <c r="L143" s="9">
        <v>1.0787599632791727</v>
      </c>
      <c r="M143" s="9"/>
      <c r="N143" s="9">
        <f>L143/K143</f>
        <v>0.18060145814546522</v>
      </c>
      <c r="O143" s="10">
        <v>1.05629891715228E-4</v>
      </c>
      <c r="P143" s="3" t="s">
        <v>7</v>
      </c>
    </row>
    <row r="144" spans="1:16" x14ac:dyDescent="0.2">
      <c r="A144" s="1" t="s">
        <v>447</v>
      </c>
      <c r="B144" s="1" t="s">
        <v>448</v>
      </c>
      <c r="C144" s="8">
        <v>3.60962741321599</v>
      </c>
      <c r="D144" s="8">
        <v>1.6412779620351201</v>
      </c>
      <c r="E144" s="8">
        <v>6.2978334862007204</v>
      </c>
      <c r="F144" s="8"/>
      <c r="G144" s="8">
        <v>0.65358119120765001</v>
      </c>
      <c r="H144" s="8">
        <v>0.58701097536867297</v>
      </c>
      <c r="I144" s="8">
        <v>0.86221382724960904</v>
      </c>
      <c r="J144" s="8"/>
      <c r="K144" s="9">
        <v>3.8495796204839436</v>
      </c>
      <c r="L144" s="9">
        <v>0.7009353312753106</v>
      </c>
      <c r="M144" s="9"/>
      <c r="N144" s="9">
        <f>L144/K144</f>
        <v>0.18208100633782803</v>
      </c>
      <c r="O144" s="10">
        <v>8.7879380040648003E-5</v>
      </c>
      <c r="P144" s="3" t="s">
        <v>7</v>
      </c>
    </row>
    <row r="145" spans="1:16" x14ac:dyDescent="0.2">
      <c r="A145" s="1" t="s">
        <v>5</v>
      </c>
      <c r="B145" s="1" t="s">
        <v>6</v>
      </c>
      <c r="C145" s="8">
        <v>0.97697639917108403</v>
      </c>
      <c r="D145" s="8">
        <v>0.65501994261426799</v>
      </c>
      <c r="E145" s="8">
        <v>2.9744990328675098</v>
      </c>
      <c r="F145" s="8"/>
      <c r="G145" s="8">
        <v>0.31560295386929998</v>
      </c>
      <c r="H145" s="8">
        <v>0.18152441653338899</v>
      </c>
      <c r="I145" s="8">
        <v>0.345186490945112</v>
      </c>
      <c r="J145" s="8"/>
      <c r="K145" s="9">
        <v>1.5354984582176208</v>
      </c>
      <c r="L145" s="9">
        <v>0.28077128711593363</v>
      </c>
      <c r="M145" s="9"/>
      <c r="N145" s="9">
        <f>L145/K145</f>
        <v>0.18285351288587287</v>
      </c>
      <c r="O145" s="10">
        <v>5.5401575515682004E-3</v>
      </c>
      <c r="P145" s="3" t="s">
        <v>7</v>
      </c>
    </row>
    <row r="146" spans="1:16" x14ac:dyDescent="0.2">
      <c r="A146" s="1" t="s">
        <v>113</v>
      </c>
      <c r="B146" s="1" t="s">
        <v>114</v>
      </c>
      <c r="C146" s="8">
        <v>0.97474218676902802</v>
      </c>
      <c r="D146" s="8">
        <v>0.44356696895248499</v>
      </c>
      <c r="E146" s="8">
        <v>1.3697061957057299</v>
      </c>
      <c r="F146" s="8"/>
      <c r="G146" s="8">
        <v>0</v>
      </c>
      <c r="H146" s="8">
        <v>0.26469820014258699</v>
      </c>
      <c r="I146" s="8">
        <v>0.25432400957448897</v>
      </c>
      <c r="J146" s="8"/>
      <c r="K146" s="9">
        <v>0.9293384504757477</v>
      </c>
      <c r="L146" s="9">
        <v>0.17300740323902533</v>
      </c>
      <c r="M146" s="9"/>
      <c r="N146" s="9">
        <f>L146/K146</f>
        <v>0.18616189091332574</v>
      </c>
      <c r="O146" s="10">
        <v>8.3195881582971698E-3</v>
      </c>
      <c r="P146" s="3" t="s">
        <v>7</v>
      </c>
    </row>
    <row r="147" spans="1:16" x14ac:dyDescent="0.2">
      <c r="A147" s="1" t="s">
        <v>236</v>
      </c>
      <c r="B147" s="1" t="s">
        <v>237</v>
      </c>
      <c r="C147" s="8">
        <v>0.61614341027038999</v>
      </c>
      <c r="D147" s="8">
        <v>0.52789298183701405</v>
      </c>
      <c r="E147" s="8">
        <v>0.343902845050513</v>
      </c>
      <c r="F147" s="8"/>
      <c r="G147" s="8">
        <v>5.8829344211584603E-2</v>
      </c>
      <c r="H147" s="8">
        <v>0.17764267356708399</v>
      </c>
      <c r="I147" s="8">
        <v>4.5040663437472601E-2</v>
      </c>
      <c r="J147" s="8"/>
      <c r="K147" s="9">
        <v>0.49597974571930575</v>
      </c>
      <c r="L147" s="9">
        <v>9.3837560405380396E-2</v>
      </c>
      <c r="M147" s="9"/>
      <c r="N147" s="9">
        <f>L147/K147</f>
        <v>0.18919635572878157</v>
      </c>
      <c r="O147" s="10">
        <v>9.0246215428118302E-3</v>
      </c>
      <c r="P147" s="3" t="s">
        <v>7</v>
      </c>
    </row>
    <row r="148" spans="1:16" x14ac:dyDescent="0.2">
      <c r="A148" s="1" t="s">
        <v>513</v>
      </c>
      <c r="B148" s="1" t="s">
        <v>514</v>
      </c>
      <c r="C148" s="8">
        <v>3.8239310787341099</v>
      </c>
      <c r="D148" s="8">
        <v>1.2891199051053499</v>
      </c>
      <c r="E148" s="8">
        <v>1.7805675294160599</v>
      </c>
      <c r="F148" s="8"/>
      <c r="G148" s="8">
        <v>0.24657345152485899</v>
      </c>
      <c r="H148" s="8">
        <v>0.58396850257482202</v>
      </c>
      <c r="I148" s="8">
        <v>0.47750356724796</v>
      </c>
      <c r="J148" s="8"/>
      <c r="K148" s="9">
        <v>2.2978728377518398</v>
      </c>
      <c r="L148" s="9">
        <v>0.43601517378254701</v>
      </c>
      <c r="M148" s="9"/>
      <c r="N148" s="9">
        <f>L148/K148</f>
        <v>0.1897473030792815</v>
      </c>
      <c r="O148" s="10">
        <v>1.0151315613929901E-3</v>
      </c>
      <c r="P148" s="3" t="s">
        <v>7</v>
      </c>
    </row>
    <row r="149" spans="1:16" x14ac:dyDescent="0.2">
      <c r="A149" s="1" t="s">
        <v>395</v>
      </c>
      <c r="B149" s="1" t="s">
        <v>396</v>
      </c>
      <c r="C149" s="8">
        <v>0.60349131144985602</v>
      </c>
      <c r="D149" s="8">
        <v>0.126004524155615</v>
      </c>
      <c r="E149" s="8">
        <v>0.83455430869369995</v>
      </c>
      <c r="F149" s="8"/>
      <c r="G149" s="8">
        <v>8.1912664201058694E-2</v>
      </c>
      <c r="H149" s="8">
        <v>0.13191770071157499</v>
      </c>
      <c r="I149" s="8">
        <v>8.7799058524064194E-2</v>
      </c>
      <c r="J149" s="8"/>
      <c r="K149" s="9">
        <v>0.52135004809972363</v>
      </c>
      <c r="L149" s="9">
        <v>0.10054314114556595</v>
      </c>
      <c r="M149" s="9"/>
      <c r="N149" s="9">
        <f>L149/K149</f>
        <v>0.19285150449690588</v>
      </c>
      <c r="O149" s="10">
        <v>5.1581496135939802E-3</v>
      </c>
      <c r="P149" s="3" t="s">
        <v>7</v>
      </c>
    </row>
    <row r="150" spans="1:16" x14ac:dyDescent="0.2">
      <c r="A150" s="1" t="s">
        <v>208</v>
      </c>
      <c r="B150" s="1" t="s">
        <v>209</v>
      </c>
      <c r="C150" s="8">
        <v>1.1514021616863901</v>
      </c>
      <c r="D150" s="8">
        <v>1.0898326404469301</v>
      </c>
      <c r="E150" s="8">
        <v>3.4212442988045502</v>
      </c>
      <c r="F150" s="8"/>
      <c r="G150" s="8">
        <v>0.63762778471215997</v>
      </c>
      <c r="H150" s="8">
        <v>4.2786623253691099E-2</v>
      </c>
      <c r="I150" s="8">
        <v>0.43935999884138899</v>
      </c>
      <c r="J150" s="8"/>
      <c r="K150" s="9">
        <v>1.887493033645957</v>
      </c>
      <c r="L150" s="9">
        <v>0.37325813560241333</v>
      </c>
      <c r="M150" s="9"/>
      <c r="N150" s="9">
        <f>L150/K150</f>
        <v>0.19775338448874324</v>
      </c>
      <c r="O150" s="10">
        <v>5.9226601730388902E-3</v>
      </c>
      <c r="P150" s="3" t="s">
        <v>7</v>
      </c>
    </row>
    <row r="151" spans="1:16" x14ac:dyDescent="0.2">
      <c r="A151" s="1" t="s">
        <v>360</v>
      </c>
      <c r="B151" s="1" t="s">
        <v>361</v>
      </c>
      <c r="C151" s="8">
        <v>3.2536171544261001</v>
      </c>
      <c r="D151" s="8">
        <v>2.7014340415535201</v>
      </c>
      <c r="E151" s="8">
        <v>4.0917322385944299</v>
      </c>
      <c r="F151" s="8"/>
      <c r="G151" s="8">
        <v>0.89563170136048897</v>
      </c>
      <c r="H151" s="8">
        <v>0.56564154306968795</v>
      </c>
      <c r="I151" s="8">
        <v>0.54453409327156199</v>
      </c>
      <c r="J151" s="8"/>
      <c r="K151" s="9">
        <v>3.3489278115246832</v>
      </c>
      <c r="L151" s="9">
        <v>0.6686024459005796</v>
      </c>
      <c r="M151" s="9"/>
      <c r="N151" s="9">
        <f>L151/K151</f>
        <v>0.19964671785390967</v>
      </c>
      <c r="O151" s="10">
        <v>5.1897293131902898E-4</v>
      </c>
      <c r="P151" s="3" t="s">
        <v>7</v>
      </c>
    </row>
    <row r="152" spans="1:16" x14ac:dyDescent="0.2">
      <c r="A152" s="1" t="s">
        <v>212</v>
      </c>
      <c r="B152" s="1" t="s">
        <v>213</v>
      </c>
      <c r="C152" s="8">
        <v>9.2501393094024795</v>
      </c>
      <c r="D152" s="8">
        <v>11.6153391276977</v>
      </c>
      <c r="E152" s="8">
        <v>13.9408447766306</v>
      </c>
      <c r="F152" s="8"/>
      <c r="G152" s="8">
        <v>2.2137768466908501</v>
      </c>
      <c r="H152" s="8">
        <v>2.0037067386521001</v>
      </c>
      <c r="I152" s="8">
        <v>2.7492888392964501</v>
      </c>
      <c r="J152" s="8"/>
      <c r="K152" s="9">
        <v>11.602107737910259</v>
      </c>
      <c r="L152" s="9">
        <v>2.3222574748798004</v>
      </c>
      <c r="M152" s="9"/>
      <c r="N152" s="9">
        <f>L152/K152</f>
        <v>0.20015824084202818</v>
      </c>
      <c r="O152" s="10">
        <v>7.0769711660438E-6</v>
      </c>
      <c r="P152" s="3" t="s">
        <v>7</v>
      </c>
    </row>
    <row r="153" spans="1:16" x14ac:dyDescent="0.2">
      <c r="A153" s="1" t="s">
        <v>261</v>
      </c>
      <c r="B153" s="1" t="s">
        <v>262</v>
      </c>
      <c r="C153" s="8">
        <v>1.6516356915174899</v>
      </c>
      <c r="D153" s="8">
        <v>1.6470660458878801</v>
      </c>
      <c r="E153" s="8">
        <v>3.6009249785970101</v>
      </c>
      <c r="F153" s="8"/>
      <c r="G153" s="8">
        <v>0.58798862686086395</v>
      </c>
      <c r="H153" s="8">
        <v>0.350717295271188</v>
      </c>
      <c r="I153" s="8">
        <v>0.550211765964152</v>
      </c>
      <c r="J153" s="8"/>
      <c r="K153" s="9">
        <v>2.2998755720007935</v>
      </c>
      <c r="L153" s="9">
        <v>0.49630589603206793</v>
      </c>
      <c r="M153" s="9"/>
      <c r="N153" s="9">
        <f>L153/K153</f>
        <v>0.21579684660953333</v>
      </c>
      <c r="O153" s="10">
        <v>1.3639562742691199E-3</v>
      </c>
      <c r="P153" s="3" t="s">
        <v>7</v>
      </c>
    </row>
    <row r="154" spans="1:16" x14ac:dyDescent="0.2">
      <c r="A154" s="1" t="s">
        <v>172</v>
      </c>
      <c r="B154" s="1" t="s">
        <v>173</v>
      </c>
      <c r="C154" s="8">
        <v>6.0890751918622898</v>
      </c>
      <c r="D154" s="8">
        <v>27.102035947822898</v>
      </c>
      <c r="E154" s="8">
        <v>5.0543892426852501</v>
      </c>
      <c r="F154" s="8"/>
      <c r="G154" s="8">
        <v>2.0071611765903499</v>
      </c>
      <c r="H154" s="8">
        <v>3.4811196679203098</v>
      </c>
      <c r="I154" s="8">
        <v>2.9079355351887899</v>
      </c>
      <c r="J154" s="8"/>
      <c r="K154" s="9">
        <v>12.748500127456813</v>
      </c>
      <c r="L154" s="9">
        <v>2.79873879323315</v>
      </c>
      <c r="M154" s="9"/>
      <c r="N154" s="9">
        <f>L154/K154</f>
        <v>0.21953475038255091</v>
      </c>
      <c r="O154" s="10">
        <v>7.9021058741538495E-3</v>
      </c>
      <c r="P154" s="3" t="s">
        <v>7</v>
      </c>
    </row>
    <row r="155" spans="1:16" x14ac:dyDescent="0.2">
      <c r="A155" s="1" t="s">
        <v>257</v>
      </c>
      <c r="B155" s="1" t="s">
        <v>258</v>
      </c>
      <c r="C155" s="8">
        <v>4.3219931487577403</v>
      </c>
      <c r="D155" s="8">
        <v>5.8744484682481497</v>
      </c>
      <c r="E155" s="8">
        <v>2.5417187283618401</v>
      </c>
      <c r="F155" s="8"/>
      <c r="G155" s="8">
        <v>0.99381985755136704</v>
      </c>
      <c r="H155" s="8">
        <v>1.0836818889598701</v>
      </c>
      <c r="I155" s="8">
        <v>0.72918048339001895</v>
      </c>
      <c r="J155" s="8"/>
      <c r="K155" s="9">
        <v>4.2460534484559096</v>
      </c>
      <c r="L155" s="9">
        <v>0.93556074330041872</v>
      </c>
      <c r="M155" s="9"/>
      <c r="N155" s="9">
        <f>L155/K155</f>
        <v>0.22033654419508975</v>
      </c>
      <c r="O155" s="10">
        <v>1.2693007309527999E-3</v>
      </c>
      <c r="P155" s="3" t="s">
        <v>7</v>
      </c>
    </row>
    <row r="156" spans="1:16" x14ac:dyDescent="0.2">
      <c r="A156" s="1" t="s">
        <v>391</v>
      </c>
      <c r="B156" s="1" t="s">
        <v>392</v>
      </c>
      <c r="C156" s="8">
        <v>4.3518126823560896</v>
      </c>
      <c r="D156" s="8">
        <v>2.5092654976701598</v>
      </c>
      <c r="E156" s="8">
        <v>8.0567066431411902</v>
      </c>
      <c r="F156" s="8"/>
      <c r="G156" s="8">
        <v>0.78171270234375201</v>
      </c>
      <c r="H156" s="8">
        <v>0.76763601548141902</v>
      </c>
      <c r="I156" s="8">
        <v>1.7662796055573</v>
      </c>
      <c r="J156" s="8"/>
      <c r="K156" s="9">
        <v>4.9725949410558128</v>
      </c>
      <c r="L156" s="9">
        <v>1.1052094411274904</v>
      </c>
      <c r="M156" s="9"/>
      <c r="N156" s="9">
        <f>L156/K156</f>
        <v>0.22226009844526476</v>
      </c>
      <c r="O156" s="10">
        <v>6.96216208494752E-4</v>
      </c>
      <c r="P156" s="3" t="s">
        <v>7</v>
      </c>
    </row>
    <row r="157" spans="1:16" x14ac:dyDescent="0.2">
      <c r="A157" s="1" t="s">
        <v>407</v>
      </c>
      <c r="B157" s="1" t="s">
        <v>408</v>
      </c>
      <c r="C157" s="8">
        <v>0.32579523428368201</v>
      </c>
      <c r="D157" s="8">
        <v>0.19794265331868699</v>
      </c>
      <c r="E157" s="8">
        <v>0.31559391420247102</v>
      </c>
      <c r="F157" s="8"/>
      <c r="G157" s="8">
        <v>3.6571641954285097E-2</v>
      </c>
      <c r="H157" s="8">
        <v>4.9081207048505798E-2</v>
      </c>
      <c r="I157" s="8">
        <v>0.10266600467072</v>
      </c>
      <c r="J157" s="8"/>
      <c r="K157" s="9">
        <v>0.27977726726828006</v>
      </c>
      <c r="L157" s="9">
        <v>6.2772951224503631E-2</v>
      </c>
      <c r="M157" s="9"/>
      <c r="N157" s="9">
        <f>L157/K157</f>
        <v>0.22436759010985077</v>
      </c>
      <c r="O157" s="10">
        <v>4.8218973742598899E-3</v>
      </c>
      <c r="P157" s="3" t="s">
        <v>7</v>
      </c>
    </row>
    <row r="158" spans="1:16" x14ac:dyDescent="0.2">
      <c r="A158" s="1" t="s">
        <v>299</v>
      </c>
      <c r="B158" s="1" t="s">
        <v>300</v>
      </c>
      <c r="C158" s="8">
        <v>4.4990320507248898</v>
      </c>
      <c r="D158" s="8">
        <v>1.67467252455726</v>
      </c>
      <c r="E158" s="8">
        <v>2.6592820367967001</v>
      </c>
      <c r="F158" s="8"/>
      <c r="G158" s="8">
        <v>0.52489271500530399</v>
      </c>
      <c r="H158" s="8">
        <v>0.96272870865434101</v>
      </c>
      <c r="I158" s="8">
        <v>0.58940353837787995</v>
      </c>
      <c r="J158" s="8"/>
      <c r="K158" s="9">
        <v>2.9443288706929498</v>
      </c>
      <c r="L158" s="9">
        <v>0.69234165401250836</v>
      </c>
      <c r="M158" s="9"/>
      <c r="N158" s="9">
        <f>L158/K158</f>
        <v>0.2351441311138471</v>
      </c>
      <c r="O158" s="10">
        <v>4.7854512839116898E-3</v>
      </c>
      <c r="P158" s="3" t="s">
        <v>7</v>
      </c>
    </row>
    <row r="159" spans="1:16" x14ac:dyDescent="0.2">
      <c r="A159" s="1" t="s">
        <v>356</v>
      </c>
      <c r="B159" s="1" t="s">
        <v>357</v>
      </c>
      <c r="C159" s="8">
        <v>33.908495968027701</v>
      </c>
      <c r="D159" s="8">
        <v>26.799998109319102</v>
      </c>
      <c r="E159" s="8">
        <v>20.998479078503699</v>
      </c>
      <c r="F159" s="8"/>
      <c r="G159" s="8">
        <v>4.0698228643188603</v>
      </c>
      <c r="H159" s="8">
        <v>7.5366192421266103</v>
      </c>
      <c r="I159" s="8">
        <v>7.8018768545998798</v>
      </c>
      <c r="J159" s="8"/>
      <c r="K159" s="9">
        <v>27.235657718616835</v>
      </c>
      <c r="L159" s="9">
        <v>6.4694396536817829</v>
      </c>
      <c r="M159" s="9"/>
      <c r="N159" s="9">
        <f>L159/K159</f>
        <v>0.23753564979117875</v>
      </c>
      <c r="O159" s="10">
        <v>1.03188985507143E-4</v>
      </c>
      <c r="P159" s="3" t="s">
        <v>7</v>
      </c>
    </row>
    <row r="160" spans="1:16" x14ac:dyDescent="0.2">
      <c r="A160" s="1" t="s">
        <v>398</v>
      </c>
      <c r="B160" s="1" t="s">
        <v>399</v>
      </c>
      <c r="C160" s="8">
        <v>2.4536821669733602</v>
      </c>
      <c r="D160" s="8">
        <v>3.1298981591825199</v>
      </c>
      <c r="E160" s="8">
        <v>1.53664780530656</v>
      </c>
      <c r="F160" s="8"/>
      <c r="G160" s="8">
        <v>0.76079164551267697</v>
      </c>
      <c r="H160" s="8">
        <v>0.80732234269277503</v>
      </c>
      <c r="I160" s="8">
        <v>0.28446402170074497</v>
      </c>
      <c r="J160" s="8"/>
      <c r="K160" s="9">
        <v>2.3734093771541467</v>
      </c>
      <c r="L160" s="9">
        <v>0.61752600330206564</v>
      </c>
      <c r="M160" s="9"/>
      <c r="N160" s="9">
        <f>L160/K160</f>
        <v>0.26018520413975721</v>
      </c>
      <c r="O160" s="10">
        <v>6.3697908234822097E-3</v>
      </c>
      <c r="P160" s="3" t="s">
        <v>7</v>
      </c>
    </row>
    <row r="161" spans="1:16" x14ac:dyDescent="0.2">
      <c r="A161" s="1" t="s">
        <v>202</v>
      </c>
      <c r="B161" s="1" t="s">
        <v>203</v>
      </c>
      <c r="C161" s="8">
        <v>23.898120513020601</v>
      </c>
      <c r="D161" s="8">
        <v>3.4059497192387198</v>
      </c>
      <c r="E161" s="8">
        <v>5.9392516645995004</v>
      </c>
      <c r="F161" s="8"/>
      <c r="G161" s="8">
        <v>3.1608616586562199</v>
      </c>
      <c r="H161" s="8">
        <v>2.6973934756535098</v>
      </c>
      <c r="I161" s="8">
        <v>2.91978862081992</v>
      </c>
      <c r="J161" s="8"/>
      <c r="K161" s="9">
        <v>11.081107298952942</v>
      </c>
      <c r="L161" s="9">
        <v>2.9260145850432164</v>
      </c>
      <c r="M161" s="9"/>
      <c r="N161" s="9">
        <f>L161/K161</f>
        <v>0.26405434999439964</v>
      </c>
      <c r="O161" s="10">
        <v>6.8789680119495898E-3</v>
      </c>
      <c r="P161" s="3" t="s">
        <v>7</v>
      </c>
    </row>
    <row r="162" spans="1:16" x14ac:dyDescent="0.2">
      <c r="A162" s="1" t="s">
        <v>325</v>
      </c>
      <c r="B162" s="1" t="s">
        <v>326</v>
      </c>
      <c r="C162" s="8">
        <v>7.1857736471800804</v>
      </c>
      <c r="D162" s="8">
        <v>9.5226330124765894</v>
      </c>
      <c r="E162" s="8">
        <v>27.636629667358701</v>
      </c>
      <c r="F162" s="8"/>
      <c r="G162" s="8">
        <v>2.6072703237276702</v>
      </c>
      <c r="H162" s="8">
        <v>4.1930602469053602</v>
      </c>
      <c r="I162" s="8">
        <v>5.1967248021091397</v>
      </c>
      <c r="J162" s="8"/>
      <c r="K162" s="9">
        <v>14.781678775671791</v>
      </c>
      <c r="L162" s="9">
        <v>3.9990184575807235</v>
      </c>
      <c r="M162" s="9"/>
      <c r="N162" s="9">
        <f>L162/K162</f>
        <v>0.2705388554487092</v>
      </c>
      <c r="O162" s="10">
        <v>8.7364325391023898E-4</v>
      </c>
      <c r="P162" s="3" t="s">
        <v>7</v>
      </c>
    </row>
    <row r="163" spans="1:16" x14ac:dyDescent="0.2">
      <c r="A163" s="1" t="s">
        <v>182</v>
      </c>
      <c r="B163" s="1" t="s">
        <v>183</v>
      </c>
      <c r="C163" s="8">
        <v>0.90920491346066701</v>
      </c>
      <c r="D163" s="8">
        <v>1.98596891655504</v>
      </c>
      <c r="E163" s="8">
        <v>0.70080055625968796</v>
      </c>
      <c r="F163" s="8"/>
      <c r="G163" s="8">
        <v>0.45186156705860497</v>
      </c>
      <c r="H163" s="8">
        <v>0.30321185958492503</v>
      </c>
      <c r="I163" s="8">
        <v>0.22239788337257199</v>
      </c>
      <c r="J163" s="8"/>
      <c r="K163" s="9">
        <v>1.198658128758465</v>
      </c>
      <c r="L163" s="9">
        <v>0.32582377000536727</v>
      </c>
      <c r="M163" s="9"/>
      <c r="N163" s="9">
        <f>L163/K163</f>
        <v>0.27182376875285197</v>
      </c>
      <c r="O163" s="10">
        <v>9.3708355107571095E-3</v>
      </c>
      <c r="P163" s="3" t="s">
        <v>7</v>
      </c>
    </row>
    <row r="164" spans="1:16" x14ac:dyDescent="0.2">
      <c r="A164" s="1" t="s">
        <v>425</v>
      </c>
      <c r="B164" s="1" t="s">
        <v>426</v>
      </c>
      <c r="C164" s="8">
        <v>2.5484350035547201</v>
      </c>
      <c r="D164" s="8">
        <v>2.3851594203544702</v>
      </c>
      <c r="E164" s="8">
        <v>1.5978202652340301</v>
      </c>
      <c r="F164" s="8"/>
      <c r="G164" s="8">
        <v>0.36861839205987301</v>
      </c>
      <c r="H164" s="8">
        <v>0.65960890846131204</v>
      </c>
      <c r="I164" s="8">
        <v>0.80634282850008998</v>
      </c>
      <c r="J164" s="8"/>
      <c r="K164" s="9">
        <v>2.1771382297144064</v>
      </c>
      <c r="L164" s="9">
        <v>0.61152337634042497</v>
      </c>
      <c r="M164" s="9"/>
      <c r="N164" s="9">
        <f>L164/K164</f>
        <v>0.28088403758388997</v>
      </c>
      <c r="O164" s="10">
        <v>5.1552261554698702E-3</v>
      </c>
      <c r="P164" s="3" t="s">
        <v>7</v>
      </c>
    </row>
    <row r="165" spans="1:16" x14ac:dyDescent="0.2">
      <c r="A165" s="1" t="s">
        <v>259</v>
      </c>
      <c r="B165" s="1" t="s">
        <v>260</v>
      </c>
      <c r="C165" s="8">
        <v>1.0146116115472501</v>
      </c>
      <c r="D165" s="8">
        <v>0.71541728474800104</v>
      </c>
      <c r="E165" s="8">
        <v>1.9551158689119199</v>
      </c>
      <c r="F165" s="8"/>
      <c r="G165" s="8">
        <v>0.36890809322178197</v>
      </c>
      <c r="H165" s="8">
        <v>0.19042133717368501</v>
      </c>
      <c r="I165" s="8">
        <v>0.47797841334320201</v>
      </c>
      <c r="J165" s="8"/>
      <c r="K165" s="9">
        <v>1.2283815884023903</v>
      </c>
      <c r="L165" s="9">
        <v>0.34576928124622297</v>
      </c>
      <c r="M165" s="9"/>
      <c r="N165" s="9">
        <f>L165/K165</f>
        <v>0.28148360778992454</v>
      </c>
      <c r="O165" s="10">
        <v>8.49106631287278E-3</v>
      </c>
      <c r="P165" s="3" t="s">
        <v>7</v>
      </c>
    </row>
    <row r="166" spans="1:16" x14ac:dyDescent="0.2">
      <c r="A166" s="1" t="s">
        <v>341</v>
      </c>
      <c r="B166" s="1" t="s">
        <v>342</v>
      </c>
      <c r="C166" s="8">
        <v>5.3517071601401902</v>
      </c>
      <c r="D166" s="8">
        <v>5.8261716400563497</v>
      </c>
      <c r="E166" s="8">
        <v>10.358651295240399</v>
      </c>
      <c r="F166" s="8"/>
      <c r="G166" s="8">
        <v>2.0120887408536601</v>
      </c>
      <c r="H166" s="8">
        <v>2.7479896210442099</v>
      </c>
      <c r="I166" s="8">
        <v>1.35925281243562</v>
      </c>
      <c r="J166" s="8"/>
      <c r="K166" s="9">
        <v>7.1788433651456458</v>
      </c>
      <c r="L166" s="9">
        <v>2.0397770581111634</v>
      </c>
      <c r="M166" s="9"/>
      <c r="N166" s="9">
        <f>L166/K166</f>
        <v>0.28413728428935847</v>
      </c>
      <c r="O166" s="10">
        <v>5.4477628763564996E-3</v>
      </c>
      <c r="P166" s="3" t="s">
        <v>7</v>
      </c>
    </row>
    <row r="167" spans="1:16" x14ac:dyDescent="0.2">
      <c r="A167" s="1" t="s">
        <v>302</v>
      </c>
      <c r="B167" s="1" t="s">
        <v>303</v>
      </c>
      <c r="C167" s="8">
        <v>3.1249836023810098</v>
      </c>
      <c r="D167" s="8">
        <v>1.7870523450637701</v>
      </c>
      <c r="E167" s="8">
        <v>5.9615008461904297</v>
      </c>
      <c r="F167" s="8"/>
      <c r="G167" s="8">
        <v>1.4421375649275201</v>
      </c>
      <c r="H167" s="8">
        <v>0.5612746954726</v>
      </c>
      <c r="I167" s="8">
        <v>1.18141162224993</v>
      </c>
      <c r="J167" s="8"/>
      <c r="K167" s="9">
        <v>3.62451226454507</v>
      </c>
      <c r="L167" s="9">
        <v>1.06160796088335</v>
      </c>
      <c r="M167" s="9"/>
      <c r="N167" s="9">
        <f>L167/K167</f>
        <v>0.2928967771106708</v>
      </c>
      <c r="O167" s="10">
        <v>6.0210898853542902E-3</v>
      </c>
      <c r="P167" s="3" t="s">
        <v>7</v>
      </c>
    </row>
    <row r="168" spans="1:16" x14ac:dyDescent="0.2">
      <c r="A168" s="1" t="s">
        <v>465</v>
      </c>
      <c r="B168" s="1" t="s">
        <v>466</v>
      </c>
      <c r="C168" s="8">
        <v>8.2187905898579903</v>
      </c>
      <c r="D168" s="8">
        <v>5.9755142046594703</v>
      </c>
      <c r="E168" s="8">
        <v>4.4973038611723002</v>
      </c>
      <c r="F168" s="8"/>
      <c r="G168" s="8">
        <v>1.8240473820643599</v>
      </c>
      <c r="H168" s="8">
        <v>2.0691213104625801</v>
      </c>
      <c r="I168" s="8">
        <v>1.59602185572234</v>
      </c>
      <c r="J168" s="8"/>
      <c r="K168" s="9">
        <v>6.2305362185632545</v>
      </c>
      <c r="L168" s="9">
        <v>1.8297301827497598</v>
      </c>
      <c r="M168" s="9"/>
      <c r="N168" s="9">
        <f>L168/K168</f>
        <v>0.29367138213533905</v>
      </c>
      <c r="O168" s="10">
        <v>7.4675894835338798E-3</v>
      </c>
      <c r="P168" s="3" t="s">
        <v>7</v>
      </c>
    </row>
    <row r="169" spans="1:16" x14ac:dyDescent="0.2">
      <c r="A169" s="1" t="s">
        <v>467</v>
      </c>
      <c r="B169" s="1" t="s">
        <v>468</v>
      </c>
      <c r="C169" s="8">
        <v>2.7868017109836498</v>
      </c>
      <c r="D169" s="8">
        <v>2.3940735416594001</v>
      </c>
      <c r="E169" s="8">
        <v>4.7770142232695996</v>
      </c>
      <c r="F169" s="8"/>
      <c r="G169" s="8">
        <v>0.50324525491861105</v>
      </c>
      <c r="H169" s="8">
        <v>0.96804972287879998</v>
      </c>
      <c r="I169" s="8">
        <v>1.4641111801745501</v>
      </c>
      <c r="J169" s="8"/>
      <c r="K169" s="9">
        <v>3.3192964919708832</v>
      </c>
      <c r="L169" s="9">
        <v>0.97846871932398705</v>
      </c>
      <c r="M169" s="9"/>
      <c r="N169" s="9">
        <f>L169/K169</f>
        <v>0.29478195807178592</v>
      </c>
      <c r="O169" s="10">
        <v>6.0100577152557904E-3</v>
      </c>
      <c r="P169" s="3" t="s">
        <v>7</v>
      </c>
    </row>
    <row r="170" spans="1:16" x14ac:dyDescent="0.2">
      <c r="A170" s="1" t="s">
        <v>323</v>
      </c>
      <c r="B170" s="1" t="s">
        <v>324</v>
      </c>
      <c r="C170" s="8">
        <v>2.68167960135436</v>
      </c>
      <c r="D170" s="8">
        <v>4.0109625309559798</v>
      </c>
      <c r="E170" s="8">
        <v>2.3399950197616901</v>
      </c>
      <c r="F170" s="8"/>
      <c r="G170" s="8">
        <v>0.77055546594173696</v>
      </c>
      <c r="H170" s="8">
        <v>0.75209375541488199</v>
      </c>
      <c r="I170" s="8">
        <v>1.2335303177347801</v>
      </c>
      <c r="J170" s="8"/>
      <c r="K170" s="9">
        <v>3.0108790506906771</v>
      </c>
      <c r="L170" s="9">
        <v>0.91872651303046637</v>
      </c>
      <c r="M170" s="9"/>
      <c r="N170" s="9">
        <f>L170/K170</f>
        <v>0.30513564230343831</v>
      </c>
      <c r="O170" s="10">
        <v>9.0676846056119594E-3</v>
      </c>
      <c r="P170" s="3" t="s">
        <v>7</v>
      </c>
    </row>
    <row r="171" spans="1:16" x14ac:dyDescent="0.2">
      <c r="A171" s="1" t="s">
        <v>129</v>
      </c>
      <c r="B171" s="1" t="s">
        <v>130</v>
      </c>
      <c r="C171" s="8">
        <v>23.463466526131299</v>
      </c>
      <c r="D171" s="8">
        <v>12.6727764043495</v>
      </c>
      <c r="E171" s="8">
        <v>24.411872301863902</v>
      </c>
      <c r="F171" s="8"/>
      <c r="G171" s="8">
        <v>6.3690743500143796</v>
      </c>
      <c r="H171" s="8">
        <v>10.457240131744101</v>
      </c>
      <c r="I171" s="8">
        <v>7.8998419307201599</v>
      </c>
      <c r="J171" s="8"/>
      <c r="K171" s="9">
        <v>20.182705077448233</v>
      </c>
      <c r="L171" s="9">
        <v>8.2420521374928803</v>
      </c>
      <c r="M171" s="9"/>
      <c r="N171" s="9">
        <f>L171/K171</f>
        <v>0.40837202475412432</v>
      </c>
      <c r="O171" s="10">
        <v>9.9685607939665206E-3</v>
      </c>
      <c r="P171" s="3" t="s">
        <v>7</v>
      </c>
    </row>
    <row r="172" spans="1:16" x14ac:dyDescent="0.2">
      <c r="A172" s="1" t="s">
        <v>385</v>
      </c>
      <c r="B172" s="1" t="s">
        <v>386</v>
      </c>
      <c r="C172" s="8">
        <v>3.6076315948211399</v>
      </c>
      <c r="D172" s="8">
        <v>2.1666997786365401</v>
      </c>
      <c r="E172" s="8">
        <v>7.2411239988201901</v>
      </c>
      <c r="F172" s="8"/>
      <c r="G172" s="8">
        <v>15.7191061416825</v>
      </c>
      <c r="H172" s="8">
        <v>12.402363763263301</v>
      </c>
      <c r="I172" s="8">
        <v>17.0816414205493</v>
      </c>
      <c r="J172" s="8"/>
      <c r="K172" s="9">
        <v>4.3384851240926237</v>
      </c>
      <c r="L172" s="9">
        <v>15.067703775165034</v>
      </c>
      <c r="M172" s="9"/>
      <c r="N172" s="9">
        <f>L172/K172</f>
        <v>3.4730334077880198</v>
      </c>
      <c r="O172" s="10">
        <v>5.7708345408591499E-3</v>
      </c>
      <c r="P172" s="3" t="s">
        <v>8</v>
      </c>
    </row>
    <row r="173" spans="1:16" x14ac:dyDescent="0.2">
      <c r="A173" s="1" t="s">
        <v>382</v>
      </c>
      <c r="B173" s="1" t="s">
        <v>383</v>
      </c>
      <c r="C173" s="8">
        <v>1.2905650365731001</v>
      </c>
      <c r="D173" s="8">
        <v>0.82537431567465003</v>
      </c>
      <c r="E173" s="8">
        <v>1.5862179006299499</v>
      </c>
      <c r="F173" s="8"/>
      <c r="G173" s="8">
        <v>7.1388908525488004</v>
      </c>
      <c r="H173" s="8">
        <v>2.12246458476258</v>
      </c>
      <c r="I173" s="8">
        <v>5.1082533028413799</v>
      </c>
      <c r="J173" s="8"/>
      <c r="K173" s="9">
        <v>1.2340524176259</v>
      </c>
      <c r="L173" s="9">
        <v>4.7898695800509197</v>
      </c>
      <c r="M173" s="9"/>
      <c r="N173" s="9">
        <f>L173/K173</f>
        <v>3.881415012553346</v>
      </c>
      <c r="O173" s="10">
        <v>6.1545873941066098E-3</v>
      </c>
      <c r="P173" s="3" t="s">
        <v>8</v>
      </c>
    </row>
    <row r="174" spans="1:16" x14ac:dyDescent="0.2">
      <c r="A174" s="1" t="s">
        <v>156</v>
      </c>
      <c r="B174" s="1" t="s">
        <v>157</v>
      </c>
      <c r="C174" s="8">
        <v>4.2397406839889999</v>
      </c>
      <c r="D174" s="8">
        <v>1.1639089297694001</v>
      </c>
      <c r="E174" s="8">
        <v>11.117349563969199</v>
      </c>
      <c r="F174" s="8"/>
      <c r="G174" s="8">
        <v>36.887341275272803</v>
      </c>
      <c r="H174" s="8">
        <v>5.4447659613294599</v>
      </c>
      <c r="I174" s="8">
        <v>31.0832995732044</v>
      </c>
      <c r="J174" s="8"/>
      <c r="K174" s="9">
        <v>5.5069997259091998</v>
      </c>
      <c r="L174" s="9">
        <v>24.471802269935552</v>
      </c>
      <c r="M174" s="9"/>
      <c r="N174" s="9">
        <f>L174/K174</f>
        <v>4.4437631174741492</v>
      </c>
      <c r="O174" s="10">
        <v>9.4350089754405599E-3</v>
      </c>
      <c r="P174" s="3" t="s">
        <v>8</v>
      </c>
    </row>
    <row r="175" spans="1:16" x14ac:dyDescent="0.2">
      <c r="A175" s="1" t="s">
        <v>196</v>
      </c>
      <c r="B175" s="1" t="s">
        <v>197</v>
      </c>
      <c r="C175" s="8">
        <v>3.4521461900161201</v>
      </c>
      <c r="D175" s="8">
        <v>0.85835329198720101</v>
      </c>
      <c r="E175" s="8">
        <v>6.4427902897876699</v>
      </c>
      <c r="F175" s="8"/>
      <c r="G175" s="8">
        <v>26.463560987837202</v>
      </c>
      <c r="H175" s="8">
        <v>3.6857031715784401</v>
      </c>
      <c r="I175" s="8">
        <v>19.2467548081475</v>
      </c>
      <c r="J175" s="8"/>
      <c r="K175" s="9">
        <v>3.5844299239303301</v>
      </c>
      <c r="L175" s="9">
        <v>16.465339655854379</v>
      </c>
      <c r="M175" s="9"/>
      <c r="N175" s="9">
        <f>L175/K175</f>
        <v>4.5935727592074453</v>
      </c>
      <c r="O175" s="10">
        <v>6.0782239812368901E-3</v>
      </c>
      <c r="P175" s="3" t="s">
        <v>8</v>
      </c>
    </row>
    <row r="176" spans="1:16" x14ac:dyDescent="0.2">
      <c r="A176" s="1" t="s">
        <v>433</v>
      </c>
      <c r="B176" s="1" t="s">
        <v>283</v>
      </c>
      <c r="C176" s="8">
        <v>26.462123150971099</v>
      </c>
      <c r="D176" s="8">
        <v>10.508703225399801</v>
      </c>
      <c r="E176" s="8">
        <v>5.5856201994185497</v>
      </c>
      <c r="F176" s="8"/>
      <c r="G176" s="8">
        <v>124.507476642973</v>
      </c>
      <c r="H176" s="8">
        <v>20.457913560117198</v>
      </c>
      <c r="I176" s="8">
        <v>54.163790746149999</v>
      </c>
      <c r="J176" s="8"/>
      <c r="K176" s="9">
        <v>14.185482191929816</v>
      </c>
      <c r="L176" s="9">
        <v>66.376393649746731</v>
      </c>
      <c r="M176" s="9"/>
      <c r="N176" s="9">
        <f>L176/K176</f>
        <v>4.6791778207940338</v>
      </c>
      <c r="O176" s="10">
        <v>4.4825006569475002E-3</v>
      </c>
      <c r="P176" s="3" t="s">
        <v>8</v>
      </c>
    </row>
    <row r="177" spans="1:16" x14ac:dyDescent="0.2">
      <c r="A177" s="1" t="s">
        <v>376</v>
      </c>
      <c r="B177" s="1" t="s">
        <v>377</v>
      </c>
      <c r="C177" s="8">
        <v>4.1640310289177602</v>
      </c>
      <c r="D177" s="8">
        <v>1.3336944376331401</v>
      </c>
      <c r="E177" s="8">
        <v>0.91424066504851798</v>
      </c>
      <c r="F177" s="8"/>
      <c r="G177" s="8">
        <v>20.0899131360481</v>
      </c>
      <c r="H177" s="8">
        <v>2.6727346588289</v>
      </c>
      <c r="I177" s="8">
        <v>7.7841998070589398</v>
      </c>
      <c r="J177" s="8"/>
      <c r="K177" s="9">
        <v>2.1373220438664728</v>
      </c>
      <c r="L177" s="9">
        <v>10.182282533978647</v>
      </c>
      <c r="M177" s="9"/>
      <c r="N177" s="9">
        <f>L177/K177</f>
        <v>4.7640375783326618</v>
      </c>
      <c r="O177" s="10">
        <v>8.2933331527771607E-3</v>
      </c>
      <c r="P177" s="3" t="s">
        <v>8</v>
      </c>
    </row>
    <row r="178" spans="1:16" x14ac:dyDescent="0.2">
      <c r="A178" s="1" t="s">
        <v>107</v>
      </c>
      <c r="B178" s="1" t="s">
        <v>108</v>
      </c>
      <c r="C178" s="8">
        <v>2.5207414263587098</v>
      </c>
      <c r="D178" s="8">
        <v>0.96798350078110096</v>
      </c>
      <c r="E178" s="8">
        <v>6.1526656211538198</v>
      </c>
      <c r="F178" s="8"/>
      <c r="G178" s="8">
        <v>21.4289893414898</v>
      </c>
      <c r="H178" s="8">
        <v>3.03338056667029</v>
      </c>
      <c r="I178" s="8">
        <v>21.562655675536501</v>
      </c>
      <c r="J178" s="8"/>
      <c r="K178" s="9">
        <v>3.2137968494312101</v>
      </c>
      <c r="L178" s="9">
        <v>15.34167519456553</v>
      </c>
      <c r="M178" s="9"/>
      <c r="N178" s="9">
        <f>L178/K178</f>
        <v>4.773691652999398</v>
      </c>
      <c r="O178" s="10">
        <v>7.0729533332157604E-3</v>
      </c>
      <c r="P178" s="3" t="s">
        <v>8</v>
      </c>
    </row>
    <row r="179" spans="1:16" x14ac:dyDescent="0.2">
      <c r="A179" s="1" t="s">
        <v>234</v>
      </c>
      <c r="B179" s="1" t="s">
        <v>137</v>
      </c>
      <c r="C179" s="8">
        <v>0.11708776053589801</v>
      </c>
      <c r="D179" s="8">
        <v>0.12223529378846899</v>
      </c>
      <c r="E179" s="8">
        <v>0.36630625340862399</v>
      </c>
      <c r="F179" s="8"/>
      <c r="G179" s="8">
        <v>0.83912266520501699</v>
      </c>
      <c r="H179" s="8">
        <v>0.95978690113129295</v>
      </c>
      <c r="I179" s="8">
        <v>1.20458512412369</v>
      </c>
      <c r="J179" s="8"/>
      <c r="K179" s="9">
        <v>0.20187643591099702</v>
      </c>
      <c r="L179" s="9">
        <v>1.00116489682</v>
      </c>
      <c r="M179" s="9"/>
      <c r="N179" s="9">
        <f>L179/K179</f>
        <v>4.9592954834084351</v>
      </c>
      <c r="O179" s="10">
        <v>2.1346699290652402E-3</v>
      </c>
      <c r="P179" s="3" t="s">
        <v>8</v>
      </c>
    </row>
    <row r="180" spans="1:16" x14ac:dyDescent="0.2">
      <c r="A180" s="1" t="s">
        <v>126</v>
      </c>
      <c r="B180" s="1" t="s">
        <v>127</v>
      </c>
      <c r="C180" s="8">
        <v>2.25408854540632</v>
      </c>
      <c r="D180" s="8">
        <v>0.666735783384796</v>
      </c>
      <c r="E180" s="8">
        <v>3.3134991352312002</v>
      </c>
      <c r="F180" s="8"/>
      <c r="G180" s="8">
        <v>17.319851202648199</v>
      </c>
      <c r="H180" s="8">
        <v>2.0492006491452899</v>
      </c>
      <c r="I180" s="8">
        <v>12.628903050570599</v>
      </c>
      <c r="J180" s="8"/>
      <c r="K180" s="9">
        <v>2.078107821340772</v>
      </c>
      <c r="L180" s="9">
        <v>10.665984967454696</v>
      </c>
      <c r="M180" s="9"/>
      <c r="N180" s="9">
        <f>L180/K180</f>
        <v>5.1325464722870446</v>
      </c>
      <c r="O180" s="10">
        <v>9.5786500681416999E-3</v>
      </c>
      <c r="P180" s="3" t="s">
        <v>8</v>
      </c>
    </row>
    <row r="181" spans="1:16" x14ac:dyDescent="0.2">
      <c r="A181" s="1" t="s">
        <v>505</v>
      </c>
      <c r="B181" s="1" t="s">
        <v>506</v>
      </c>
      <c r="C181" s="8">
        <v>0.40807943824168103</v>
      </c>
      <c r="D181" s="8">
        <v>2.19464770517699E-2</v>
      </c>
      <c r="E181" s="8">
        <v>0.62193350321568397</v>
      </c>
      <c r="F181" s="8"/>
      <c r="G181" s="8">
        <v>2.4653209500968698</v>
      </c>
      <c r="H181" s="8">
        <v>1.2062603510982099</v>
      </c>
      <c r="I181" s="8">
        <v>1.9661335091849901</v>
      </c>
      <c r="J181" s="8"/>
      <c r="K181" s="9">
        <v>0.350653139503045</v>
      </c>
      <c r="L181" s="9">
        <v>1.8792382701266899</v>
      </c>
      <c r="M181" s="9"/>
      <c r="N181" s="9">
        <f>L181/K181</f>
        <v>5.3592512326853727</v>
      </c>
      <c r="O181" s="10">
        <v>7.8158147303198505E-3</v>
      </c>
      <c r="P181" s="3" t="s">
        <v>8</v>
      </c>
    </row>
    <row r="182" spans="1:16" x14ac:dyDescent="0.2">
      <c r="A182" s="1" t="s">
        <v>517</v>
      </c>
      <c r="B182" s="1" t="s">
        <v>518</v>
      </c>
      <c r="C182" s="8">
        <v>0.52292389084819102</v>
      </c>
      <c r="D182" s="8">
        <v>0.61870164013889195</v>
      </c>
      <c r="E182" s="8">
        <v>3.3756387486035901</v>
      </c>
      <c r="F182" s="8"/>
      <c r="G182" s="8">
        <v>7.0285115792945696</v>
      </c>
      <c r="H182" s="8">
        <v>10.464988767779399</v>
      </c>
      <c r="I182" s="8">
        <v>7.0208840218896702</v>
      </c>
      <c r="J182" s="8"/>
      <c r="K182" s="9">
        <v>1.5057547598635577</v>
      </c>
      <c r="L182" s="9">
        <v>8.1714614563212127</v>
      </c>
      <c r="M182" s="9"/>
      <c r="N182" s="9">
        <f>L182/K182</f>
        <v>5.4268209366720921</v>
      </c>
      <c r="O182" s="10">
        <v>3.1563698086895398E-3</v>
      </c>
      <c r="P182" s="3" t="s">
        <v>8</v>
      </c>
    </row>
    <row r="183" spans="1:16" x14ac:dyDescent="0.2">
      <c r="A183" s="1" t="s">
        <v>443</v>
      </c>
      <c r="B183" s="1" t="s">
        <v>444</v>
      </c>
      <c r="C183" s="8">
        <v>0.203792661777012</v>
      </c>
      <c r="D183" s="8">
        <v>0.103336688430231</v>
      </c>
      <c r="E183" s="8">
        <v>0.69844550336786804</v>
      </c>
      <c r="F183" s="8"/>
      <c r="G183" s="8">
        <v>1.2595654078332701</v>
      </c>
      <c r="H183" s="8">
        <v>1.6160299026678999</v>
      </c>
      <c r="I183" s="8">
        <v>2.5998685138330799</v>
      </c>
      <c r="J183" s="8"/>
      <c r="K183" s="9">
        <v>0.33519161785837032</v>
      </c>
      <c r="L183" s="9">
        <v>1.8251546081114167</v>
      </c>
      <c r="M183" s="9"/>
      <c r="N183" s="9">
        <f>L183/K183</f>
        <v>5.4451081437322983</v>
      </c>
      <c r="O183" s="10">
        <v>2.9900002141169499E-3</v>
      </c>
      <c r="P183" s="3" t="s">
        <v>8</v>
      </c>
    </row>
    <row r="184" spans="1:16" x14ac:dyDescent="0.2">
      <c r="A184" s="1" t="s">
        <v>370</v>
      </c>
      <c r="B184" s="1" t="s">
        <v>371</v>
      </c>
      <c r="C184" s="8">
        <v>20.018975283301099</v>
      </c>
      <c r="D184" s="8">
        <v>7.5867978739985196</v>
      </c>
      <c r="E184" s="8">
        <v>6.0756825470171902</v>
      </c>
      <c r="F184" s="8"/>
      <c r="G184" s="8">
        <v>119.219770700765</v>
      </c>
      <c r="H184" s="8">
        <v>17.028659699734199</v>
      </c>
      <c r="I184" s="8">
        <v>52.385359602365099</v>
      </c>
      <c r="J184" s="8"/>
      <c r="K184" s="9">
        <v>11.227151901438937</v>
      </c>
      <c r="L184" s="9">
        <v>62.877930000954763</v>
      </c>
      <c r="M184" s="9"/>
      <c r="N184" s="9">
        <f>L184/K184</f>
        <v>5.6005236726952949</v>
      </c>
      <c r="O184" s="10">
        <v>1.6361865709124E-3</v>
      </c>
      <c r="P184" s="3" t="s">
        <v>8</v>
      </c>
    </row>
    <row r="185" spans="1:16" x14ac:dyDescent="0.2">
      <c r="A185" s="1" t="s">
        <v>142</v>
      </c>
      <c r="B185" s="1" t="s">
        <v>143</v>
      </c>
      <c r="C185" s="8">
        <v>0.29083969210096</v>
      </c>
      <c r="D185" s="8">
        <v>0</v>
      </c>
      <c r="E185" s="8">
        <v>0.224174567239145</v>
      </c>
      <c r="F185" s="8"/>
      <c r="G185" s="8">
        <v>0.91716026105854798</v>
      </c>
      <c r="H185" s="8">
        <v>1.3359560129080099</v>
      </c>
      <c r="I185" s="8">
        <v>0.65081228292797499</v>
      </c>
      <c r="J185" s="8"/>
      <c r="K185" s="9">
        <v>0.171671419780035</v>
      </c>
      <c r="L185" s="9">
        <v>0.96797618563151089</v>
      </c>
      <c r="M185" s="9"/>
      <c r="N185" s="9">
        <f>L185/K185</f>
        <v>5.6385401068610745</v>
      </c>
      <c r="O185" s="10">
        <v>9.2890008845470905E-3</v>
      </c>
      <c r="P185" s="3" t="s">
        <v>8</v>
      </c>
    </row>
    <row r="186" spans="1:16" x14ac:dyDescent="0.2">
      <c r="A186" s="1" t="s">
        <v>188</v>
      </c>
      <c r="B186" s="1" t="s">
        <v>189</v>
      </c>
      <c r="C186" s="8">
        <v>2.5499555106689699E-2</v>
      </c>
      <c r="D186" s="8">
        <v>4.52550079756283E-2</v>
      </c>
      <c r="E186" s="8">
        <v>0.132668873028953</v>
      </c>
      <c r="F186" s="8"/>
      <c r="G186" s="8">
        <v>0.494243356596066</v>
      </c>
      <c r="H186" s="8">
        <v>0.31980654905357497</v>
      </c>
      <c r="I186" s="8">
        <v>0.33785751971879302</v>
      </c>
      <c r="J186" s="8"/>
      <c r="K186" s="9">
        <v>6.780781203709034E-2</v>
      </c>
      <c r="L186" s="9">
        <v>0.383969141789478</v>
      </c>
      <c r="M186" s="9"/>
      <c r="N186" s="9">
        <f>L186/K186</f>
        <v>5.662609222362903</v>
      </c>
      <c r="O186" s="10">
        <v>5.4204324866826397E-3</v>
      </c>
      <c r="P186" s="3" t="s">
        <v>8</v>
      </c>
    </row>
    <row r="187" spans="1:16" x14ac:dyDescent="0.2">
      <c r="A187" s="1" t="s">
        <v>354</v>
      </c>
      <c r="B187" s="1" t="s">
        <v>355</v>
      </c>
      <c r="C187" s="8">
        <v>0.841102581412561</v>
      </c>
      <c r="D187" s="8">
        <v>0.16070863826552301</v>
      </c>
      <c r="E187" s="8">
        <v>0.39260910704414598</v>
      </c>
      <c r="F187" s="8"/>
      <c r="G187" s="8">
        <v>5.3016037637590498</v>
      </c>
      <c r="H187" s="8">
        <v>0.53387152332270504</v>
      </c>
      <c r="I187" s="8">
        <v>2.5583269072115198</v>
      </c>
      <c r="J187" s="8"/>
      <c r="K187" s="9">
        <v>0.46480677557407662</v>
      </c>
      <c r="L187" s="9">
        <v>2.7979340647644246</v>
      </c>
      <c r="M187" s="9"/>
      <c r="N187" s="9">
        <f>L187/K187</f>
        <v>6.019563852761685</v>
      </c>
      <c r="O187" s="10">
        <v>5.4406241521824297E-3</v>
      </c>
      <c r="P187" s="3" t="s">
        <v>8</v>
      </c>
    </row>
    <row r="188" spans="1:16" x14ac:dyDescent="0.2">
      <c r="A188" s="1" t="s">
        <v>495</v>
      </c>
      <c r="B188" s="1" t="s">
        <v>496</v>
      </c>
      <c r="C188" s="8">
        <v>0.69866452265835899</v>
      </c>
      <c r="D188" s="8">
        <v>0.41331529658593602</v>
      </c>
      <c r="E188" s="8">
        <v>0.53371119286345403</v>
      </c>
      <c r="F188" s="8"/>
      <c r="G188" s="8">
        <v>6.9781810066355101</v>
      </c>
      <c r="H188" s="8">
        <v>0.962010334409104</v>
      </c>
      <c r="I188" s="8">
        <v>2.1423313916108602</v>
      </c>
      <c r="J188" s="8"/>
      <c r="K188" s="9">
        <v>0.54856367070258294</v>
      </c>
      <c r="L188" s="9">
        <v>3.3608409108851585</v>
      </c>
      <c r="M188" s="9"/>
      <c r="N188" s="9">
        <f>L188/K188</f>
        <v>6.1266195528054199</v>
      </c>
      <c r="O188" s="10">
        <v>2.7521395717382902E-3</v>
      </c>
      <c r="P188" s="3" t="s">
        <v>8</v>
      </c>
    </row>
    <row r="189" spans="1:16" x14ac:dyDescent="0.2">
      <c r="A189" s="1" t="s">
        <v>178</v>
      </c>
      <c r="B189" s="1" t="s">
        <v>179</v>
      </c>
      <c r="C189" s="8">
        <v>0.66081732060418596</v>
      </c>
      <c r="D189" s="8">
        <v>0.175517654328642</v>
      </c>
      <c r="E189" s="8">
        <v>0.77181721221902799</v>
      </c>
      <c r="F189" s="8"/>
      <c r="G189" s="8">
        <v>5.6199446035255303</v>
      </c>
      <c r="H189" s="8">
        <v>0.83942349675809502</v>
      </c>
      <c r="I189" s="8">
        <v>3.4092958843955299</v>
      </c>
      <c r="J189" s="8"/>
      <c r="K189" s="9">
        <v>0.53605072905061857</v>
      </c>
      <c r="L189" s="9">
        <v>3.2895546615597184</v>
      </c>
      <c r="M189" s="9"/>
      <c r="N189" s="9">
        <f>L189/K189</f>
        <v>6.1366480508024646</v>
      </c>
      <c r="O189" s="10">
        <v>5.6301016228716702E-3</v>
      </c>
      <c r="P189" s="3" t="s">
        <v>8</v>
      </c>
    </row>
    <row r="190" spans="1:16" x14ac:dyDescent="0.2">
      <c r="A190" s="1" t="s">
        <v>192</v>
      </c>
      <c r="B190" s="1" t="s">
        <v>193</v>
      </c>
      <c r="C190" s="8">
        <v>0.15604096685789801</v>
      </c>
      <c r="D190" s="8">
        <v>0</v>
      </c>
      <c r="E190" s="8">
        <v>0.16236972866992899</v>
      </c>
      <c r="F190" s="8"/>
      <c r="G190" s="8">
        <v>0.41046150670070197</v>
      </c>
      <c r="H190" s="8">
        <v>0.68132993690854105</v>
      </c>
      <c r="I190" s="8">
        <v>0.90968764275626501</v>
      </c>
      <c r="J190" s="8"/>
      <c r="K190" s="9">
        <v>0.10613689850927566</v>
      </c>
      <c r="L190" s="9">
        <v>0.6671596954551694</v>
      </c>
      <c r="M190" s="9"/>
      <c r="N190" s="9">
        <f>L190/K190</f>
        <v>6.2858412562042609</v>
      </c>
      <c r="O190" s="10">
        <v>4.8752174677173798E-3</v>
      </c>
      <c r="P190" s="3" t="s">
        <v>8</v>
      </c>
    </row>
    <row r="191" spans="1:16" x14ac:dyDescent="0.2">
      <c r="A191" s="1" t="s">
        <v>152</v>
      </c>
      <c r="B191" s="1" t="s">
        <v>153</v>
      </c>
      <c r="C191" s="8">
        <v>6.5890932387824702E-2</v>
      </c>
      <c r="D191" s="8">
        <v>0</v>
      </c>
      <c r="E191" s="8">
        <v>0.17775685640472699</v>
      </c>
      <c r="F191" s="8"/>
      <c r="G191" s="8">
        <v>0.54733989542192896</v>
      </c>
      <c r="H191" s="8">
        <v>0.38768498445320998</v>
      </c>
      <c r="I191" s="8">
        <v>0.60529727600294803</v>
      </c>
      <c r="J191" s="8"/>
      <c r="K191" s="9">
        <v>8.1215929597517236E-2</v>
      </c>
      <c r="L191" s="9">
        <v>0.51344071862602902</v>
      </c>
      <c r="M191" s="9"/>
      <c r="N191" s="9">
        <f>L191/K191</f>
        <v>6.32192134191523</v>
      </c>
      <c r="O191" s="10">
        <v>7.6512138191110702E-3</v>
      </c>
      <c r="P191" s="3" t="s">
        <v>8</v>
      </c>
    </row>
    <row r="192" spans="1:16" x14ac:dyDescent="0.2">
      <c r="A192" s="1" t="s">
        <v>83</v>
      </c>
      <c r="B192" s="1" t="s">
        <v>84</v>
      </c>
      <c r="C192" s="8">
        <v>6.5997036948835699E-2</v>
      </c>
      <c r="D192" s="8">
        <v>0</v>
      </c>
      <c r="E192" s="8">
        <v>8.9021549664847002E-2</v>
      </c>
      <c r="F192" s="8"/>
      <c r="G192" s="8">
        <v>0.59390638679303798</v>
      </c>
      <c r="H192" s="8">
        <v>0.14306131217130899</v>
      </c>
      <c r="I192" s="8">
        <v>0.24484061127060899</v>
      </c>
      <c r="J192" s="8"/>
      <c r="K192" s="9">
        <v>5.1672862204560903E-2</v>
      </c>
      <c r="L192" s="9">
        <v>0.32726943674498532</v>
      </c>
      <c r="M192" s="9"/>
      <c r="N192" s="9">
        <f>L192/K192</f>
        <v>6.3334876912643496</v>
      </c>
      <c r="O192" s="10">
        <v>8.0391999618488197E-3</v>
      </c>
      <c r="P192" s="3" t="s">
        <v>8</v>
      </c>
    </row>
    <row r="193" spans="1:16" x14ac:dyDescent="0.2">
      <c r="A193" s="1" t="s">
        <v>415</v>
      </c>
      <c r="B193" s="1" t="s">
        <v>416</v>
      </c>
      <c r="C193" s="8">
        <v>0.22623952411377901</v>
      </c>
      <c r="D193" s="8">
        <v>0</v>
      </c>
      <c r="E193" s="8">
        <v>0.38229854940692598</v>
      </c>
      <c r="F193" s="8"/>
      <c r="G193" s="8">
        <v>1.0842210667275201</v>
      </c>
      <c r="H193" s="8">
        <v>0.856883888533993</v>
      </c>
      <c r="I193" s="8">
        <v>1.91844537922973</v>
      </c>
      <c r="J193" s="8"/>
      <c r="K193" s="9">
        <v>0.20284602450690167</v>
      </c>
      <c r="L193" s="9">
        <v>1.2865167781637477</v>
      </c>
      <c r="M193" s="9"/>
      <c r="N193" s="9">
        <f>L193/K193</f>
        <v>6.3423317331021929</v>
      </c>
      <c r="O193" s="10">
        <v>5.0734879683683801E-3</v>
      </c>
      <c r="P193" s="3" t="s">
        <v>8</v>
      </c>
    </row>
    <row r="194" spans="1:16" x14ac:dyDescent="0.2">
      <c r="A194" s="1" t="s">
        <v>144</v>
      </c>
      <c r="B194" s="1" t="s">
        <v>145</v>
      </c>
      <c r="C194" s="8">
        <v>0.24257506558918299</v>
      </c>
      <c r="D194" s="8">
        <v>0.26091332281886298</v>
      </c>
      <c r="E194" s="8">
        <v>0.10198525509857299</v>
      </c>
      <c r="F194" s="8"/>
      <c r="G194" s="8">
        <v>1.3128107652188099</v>
      </c>
      <c r="H194" s="8">
        <v>1.3316429991456</v>
      </c>
      <c r="I194" s="8">
        <v>1.2154799214651599</v>
      </c>
      <c r="J194" s="8"/>
      <c r="K194" s="9">
        <v>0.20182454783553969</v>
      </c>
      <c r="L194" s="9">
        <v>1.2866445619431899</v>
      </c>
      <c r="M194" s="9"/>
      <c r="N194" s="9">
        <f>L194/K194</f>
        <v>6.3750647566996408</v>
      </c>
      <c r="O194" s="10">
        <v>1.9677212600955301E-3</v>
      </c>
      <c r="P194" s="3" t="s">
        <v>8</v>
      </c>
    </row>
    <row r="195" spans="1:16" x14ac:dyDescent="0.2">
      <c r="A195" s="1" t="s">
        <v>489</v>
      </c>
      <c r="B195" s="1" t="s">
        <v>490</v>
      </c>
      <c r="C195" s="8">
        <v>0.497279999335413</v>
      </c>
      <c r="D195" s="8">
        <v>0.19612028734433001</v>
      </c>
      <c r="E195" s="8">
        <v>1.6689322417233601</v>
      </c>
      <c r="F195" s="8"/>
      <c r="G195" s="8">
        <v>4.5801975553931804</v>
      </c>
      <c r="H195" s="8">
        <v>3.1376054893651002</v>
      </c>
      <c r="I195" s="8">
        <v>7.8625559752216203</v>
      </c>
      <c r="J195" s="8"/>
      <c r="K195" s="9">
        <v>0.78744417613436768</v>
      </c>
      <c r="L195" s="9">
        <v>5.1934530066599676</v>
      </c>
      <c r="M195" s="9"/>
      <c r="N195" s="9">
        <f>L195/K195</f>
        <v>6.5953284868459914</v>
      </c>
      <c r="O195" s="10">
        <v>9.2348273609040097E-4</v>
      </c>
      <c r="P195" s="3" t="s">
        <v>8</v>
      </c>
    </row>
    <row r="196" spans="1:16" x14ac:dyDescent="0.2">
      <c r="A196" s="1" t="s">
        <v>133</v>
      </c>
      <c r="B196" s="1" t="s">
        <v>134</v>
      </c>
      <c r="C196" s="8">
        <v>0.10568165809539801</v>
      </c>
      <c r="D196" s="8">
        <v>4.80915809242147E-2</v>
      </c>
      <c r="E196" s="8">
        <v>0.394756672479881</v>
      </c>
      <c r="F196" s="8"/>
      <c r="G196" s="8">
        <v>1.3393171469913201</v>
      </c>
      <c r="H196" s="8">
        <v>0.211463433164851</v>
      </c>
      <c r="I196" s="8">
        <v>2.0680378404257</v>
      </c>
      <c r="J196" s="8"/>
      <c r="K196" s="9">
        <v>0.18284330383316458</v>
      </c>
      <c r="L196" s="9">
        <v>1.2062728068606237</v>
      </c>
      <c r="M196" s="9"/>
      <c r="N196" s="9">
        <f>L196/K196</f>
        <v>6.597303710729749</v>
      </c>
      <c r="O196" s="10">
        <v>7.7972122971485796E-3</v>
      </c>
      <c r="P196" s="3" t="s">
        <v>8</v>
      </c>
    </row>
    <row r="197" spans="1:16" x14ac:dyDescent="0.2">
      <c r="A197" s="1" t="s">
        <v>184</v>
      </c>
      <c r="B197" s="1" t="s">
        <v>185</v>
      </c>
      <c r="C197" s="8">
        <v>0.95680064467530102</v>
      </c>
      <c r="D197" s="8">
        <v>0.110651155625156</v>
      </c>
      <c r="E197" s="8">
        <v>0.30774816018192902</v>
      </c>
      <c r="F197" s="8"/>
      <c r="G197" s="8">
        <v>5.42808352785325</v>
      </c>
      <c r="H197" s="8">
        <v>0.78862911557129201</v>
      </c>
      <c r="I197" s="8">
        <v>3.3551617956107802</v>
      </c>
      <c r="J197" s="8"/>
      <c r="K197" s="9">
        <v>0.45839998682746197</v>
      </c>
      <c r="L197" s="9">
        <v>3.1906248130117745</v>
      </c>
      <c r="M197" s="9"/>
      <c r="N197" s="9">
        <f>L197/K197</f>
        <v>6.9603510137374842</v>
      </c>
      <c r="O197" s="10">
        <v>4.3958516304584E-3</v>
      </c>
      <c r="P197" s="3" t="s">
        <v>8</v>
      </c>
    </row>
    <row r="198" spans="1:16" x14ac:dyDescent="0.2">
      <c r="A198" s="1" t="s">
        <v>105</v>
      </c>
      <c r="B198" s="1" t="s">
        <v>106</v>
      </c>
      <c r="C198" s="8">
        <v>0.150262731238229</v>
      </c>
      <c r="D198" s="8">
        <v>0</v>
      </c>
      <c r="E198" s="8">
        <v>0.11582010180305299</v>
      </c>
      <c r="F198" s="8"/>
      <c r="G198" s="8">
        <v>0.866802665628985</v>
      </c>
      <c r="H198" s="8">
        <v>0.488585196288082</v>
      </c>
      <c r="I198" s="8">
        <v>0.53091011164610302</v>
      </c>
      <c r="J198" s="8"/>
      <c r="K198" s="9">
        <v>8.8694277680427328E-2</v>
      </c>
      <c r="L198" s="9">
        <v>0.62876599118772336</v>
      </c>
      <c r="M198" s="9"/>
      <c r="N198" s="9">
        <f>L198/K198</f>
        <v>7.0891381905517985</v>
      </c>
      <c r="O198" s="10">
        <v>4.7963161298099901E-3</v>
      </c>
      <c r="P198" s="3" t="s">
        <v>8</v>
      </c>
    </row>
    <row r="199" spans="1:16" x14ac:dyDescent="0.2">
      <c r="A199" s="1" t="s">
        <v>451</v>
      </c>
      <c r="B199" s="1" t="s">
        <v>452</v>
      </c>
      <c r="C199" s="8">
        <v>8.5920670744710603E-2</v>
      </c>
      <c r="D199" s="8">
        <v>3.3885912680562999E-2</v>
      </c>
      <c r="E199" s="8">
        <v>3.3113137072099397E-2</v>
      </c>
      <c r="F199" s="8"/>
      <c r="G199" s="8">
        <v>0.56833422016285895</v>
      </c>
      <c r="H199" s="8">
        <v>0.15964254242296999</v>
      </c>
      <c r="I199" s="8">
        <v>0.364291152079181</v>
      </c>
      <c r="J199" s="8"/>
      <c r="K199" s="9">
        <v>5.0973240165791002E-2</v>
      </c>
      <c r="L199" s="9">
        <v>0.36408930488833663</v>
      </c>
      <c r="M199" s="9"/>
      <c r="N199" s="9">
        <f>L199/K199</f>
        <v>7.1427537999180029</v>
      </c>
      <c r="O199" s="10">
        <v>6.6656752999369904E-3</v>
      </c>
      <c r="P199" s="3" t="s">
        <v>8</v>
      </c>
    </row>
    <row r="200" spans="1:16" x14ac:dyDescent="0.2">
      <c r="A200" s="1" t="s">
        <v>331</v>
      </c>
      <c r="B200" s="1" t="s">
        <v>332</v>
      </c>
      <c r="C200" s="8">
        <v>0.156487819569404</v>
      </c>
      <c r="D200" s="8">
        <v>0.37029966434429701</v>
      </c>
      <c r="E200" s="8">
        <v>0.217112939977889</v>
      </c>
      <c r="F200" s="8"/>
      <c r="G200" s="8">
        <v>0.346641634163106</v>
      </c>
      <c r="H200" s="8">
        <v>3.3727915835615798</v>
      </c>
      <c r="I200" s="8">
        <v>1.6255397284358</v>
      </c>
      <c r="J200" s="8"/>
      <c r="K200" s="9">
        <v>0.24796680796386336</v>
      </c>
      <c r="L200" s="9">
        <v>1.7816576487201619</v>
      </c>
      <c r="M200" s="9"/>
      <c r="N200" s="9">
        <f>L200/K200</f>
        <v>7.1850650631426687</v>
      </c>
      <c r="O200" s="10">
        <v>7.0140638588122696E-3</v>
      </c>
      <c r="P200" s="3" t="s">
        <v>8</v>
      </c>
    </row>
    <row r="201" spans="1:16" x14ac:dyDescent="0.2">
      <c r="A201" s="1" t="s">
        <v>279</v>
      </c>
      <c r="B201" s="1" t="s">
        <v>280</v>
      </c>
      <c r="C201" s="8">
        <v>14.602253497473001</v>
      </c>
      <c r="D201" s="8">
        <v>8.9055539110901194E-2</v>
      </c>
      <c r="E201" s="8">
        <v>14.010961915845799</v>
      </c>
      <c r="F201" s="8"/>
      <c r="G201" s="8">
        <v>67.4221559455858</v>
      </c>
      <c r="H201" s="8">
        <v>79.995426712310106</v>
      </c>
      <c r="I201" s="8">
        <v>59.119034775230098</v>
      </c>
      <c r="J201" s="8"/>
      <c r="K201" s="9">
        <v>9.5674236508099</v>
      </c>
      <c r="L201" s="9">
        <v>68.845539144375337</v>
      </c>
      <c r="M201" s="9"/>
      <c r="N201" s="9">
        <f>L201/K201</f>
        <v>7.195828433765179</v>
      </c>
      <c r="O201" s="10">
        <v>4.3985720585523903E-3</v>
      </c>
      <c r="P201" s="3" t="s">
        <v>8</v>
      </c>
    </row>
    <row r="202" spans="1:16" x14ac:dyDescent="0.2">
      <c r="A202" s="1" t="s">
        <v>76</v>
      </c>
      <c r="B202" s="1" t="s">
        <v>76</v>
      </c>
      <c r="C202" s="8">
        <v>4.9467905787841902E-2</v>
      </c>
      <c r="D202" s="8">
        <v>0</v>
      </c>
      <c r="E202" s="8">
        <v>0.11438720374212299</v>
      </c>
      <c r="F202" s="8"/>
      <c r="G202" s="8">
        <v>0.42233220523168702</v>
      </c>
      <c r="H202" s="8">
        <v>0.26807807742420903</v>
      </c>
      <c r="I202" s="8">
        <v>0.48938569977565299</v>
      </c>
      <c r="J202" s="8"/>
      <c r="K202" s="9">
        <v>5.4618369843321635E-2</v>
      </c>
      <c r="L202" s="9">
        <v>0.39326532747718296</v>
      </c>
      <c r="M202" s="9"/>
      <c r="N202" s="9">
        <f>L202/K202</f>
        <v>7.200239198008008</v>
      </c>
      <c r="O202" s="10">
        <v>1.3597929363982401E-3</v>
      </c>
      <c r="P202" s="3" t="s">
        <v>8</v>
      </c>
    </row>
    <row r="203" spans="1:16" x14ac:dyDescent="0.2">
      <c r="A203" s="1" t="s">
        <v>242</v>
      </c>
      <c r="B203" s="1" t="s">
        <v>243</v>
      </c>
      <c r="C203" s="8">
        <v>1.0115643025432</v>
      </c>
      <c r="D203" s="8">
        <v>0.32414430317342302</v>
      </c>
      <c r="E203" s="8">
        <v>0.121827739170007</v>
      </c>
      <c r="F203" s="8"/>
      <c r="G203" s="8">
        <v>7.03152461786331</v>
      </c>
      <c r="H203" s="8">
        <v>0.91038730227861897</v>
      </c>
      <c r="I203" s="8">
        <v>2.58003272748096</v>
      </c>
      <c r="J203" s="8"/>
      <c r="K203" s="9">
        <v>0.48584544829554338</v>
      </c>
      <c r="L203" s="9">
        <v>3.5073148825409626</v>
      </c>
      <c r="M203" s="9"/>
      <c r="N203" s="9">
        <f>L203/K203</f>
        <v>7.2189929839734486</v>
      </c>
      <c r="O203" s="10">
        <v>6.1853075198036603E-3</v>
      </c>
      <c r="P203" s="3" t="s">
        <v>8</v>
      </c>
    </row>
    <row r="204" spans="1:16" x14ac:dyDescent="0.2">
      <c r="A204" s="1" t="s">
        <v>366</v>
      </c>
      <c r="B204" s="1" t="s">
        <v>367</v>
      </c>
      <c r="C204" s="8">
        <v>3.8469233786438503E-2</v>
      </c>
      <c r="D204" s="8">
        <v>0</v>
      </c>
      <c r="E204" s="8">
        <v>0.11119300516291</v>
      </c>
      <c r="F204" s="8"/>
      <c r="G204" s="8">
        <v>0.23966590281762801</v>
      </c>
      <c r="H204" s="8">
        <v>0.28590681304050403</v>
      </c>
      <c r="I204" s="8">
        <v>0.60144584612016905</v>
      </c>
      <c r="J204" s="8"/>
      <c r="K204" s="9">
        <v>4.9887412983116164E-2</v>
      </c>
      <c r="L204" s="9">
        <v>0.37567285399276701</v>
      </c>
      <c r="M204" s="9"/>
      <c r="N204" s="9">
        <f>L204/K204</f>
        <v>7.5304136159537736</v>
      </c>
      <c r="O204" s="10">
        <v>4.91242443104136E-3</v>
      </c>
      <c r="P204" s="3" t="s">
        <v>8</v>
      </c>
    </row>
    <row r="205" spans="1:16" x14ac:dyDescent="0.2">
      <c r="A205" s="1" t="s">
        <v>384</v>
      </c>
      <c r="B205" s="1" t="s">
        <v>384</v>
      </c>
      <c r="C205" s="8">
        <v>5.3281539190362701E-2</v>
      </c>
      <c r="D205" s="8">
        <v>0</v>
      </c>
      <c r="E205" s="8">
        <v>0.147846799220512</v>
      </c>
      <c r="F205" s="8"/>
      <c r="G205" s="8">
        <v>0.61963544063106601</v>
      </c>
      <c r="H205" s="8">
        <v>0.29699490146551</v>
      </c>
      <c r="I205" s="8">
        <v>0.64383204198393496</v>
      </c>
      <c r="J205" s="8"/>
      <c r="K205" s="9">
        <v>6.7042779470291566E-2</v>
      </c>
      <c r="L205" s="9">
        <v>0.52015412802683703</v>
      </c>
      <c r="M205" s="9"/>
      <c r="N205" s="9">
        <f>L205/K205</f>
        <v>7.7585406234139072</v>
      </c>
      <c r="O205" s="10">
        <v>3.7392444240230902E-3</v>
      </c>
      <c r="P205" s="3" t="s">
        <v>8</v>
      </c>
    </row>
    <row r="206" spans="1:16" x14ac:dyDescent="0.2">
      <c r="A206" s="1" t="s">
        <v>436</v>
      </c>
      <c r="B206" s="1" t="s">
        <v>125</v>
      </c>
      <c r="C206" s="8">
        <v>0.203901293259836</v>
      </c>
      <c r="D206" s="8">
        <v>0</v>
      </c>
      <c r="E206" s="8">
        <v>0.56578984059909498</v>
      </c>
      <c r="F206" s="8"/>
      <c r="G206" s="8">
        <v>1.7502168927903199</v>
      </c>
      <c r="H206" s="8">
        <v>1.43964215122326</v>
      </c>
      <c r="I206" s="8">
        <v>2.8096634751778602</v>
      </c>
      <c r="J206" s="8"/>
      <c r="K206" s="9">
        <v>0.25656371128631034</v>
      </c>
      <c r="L206" s="9">
        <v>1.9998408397304799</v>
      </c>
      <c r="M206" s="9"/>
      <c r="N206" s="9">
        <f>L206/K206</f>
        <v>7.7947143409489135</v>
      </c>
      <c r="O206" s="10">
        <v>5.6318575064722301E-3</v>
      </c>
      <c r="P206" s="3" t="s">
        <v>8</v>
      </c>
    </row>
    <row r="207" spans="1:16" x14ac:dyDescent="0.2">
      <c r="A207" s="1" t="s">
        <v>345</v>
      </c>
      <c r="B207" s="1" t="s">
        <v>322</v>
      </c>
      <c r="C207" s="8">
        <v>9.3924968363073194E-2</v>
      </c>
      <c r="D207" s="8">
        <v>0</v>
      </c>
      <c r="E207" s="8">
        <v>0.13031254493000799</v>
      </c>
      <c r="F207" s="8"/>
      <c r="G207" s="8">
        <v>0.45512354468261002</v>
      </c>
      <c r="H207" s="8">
        <v>0.41010956326120901</v>
      </c>
      <c r="I207" s="8">
        <v>0.90596917831448498</v>
      </c>
      <c r="J207" s="8"/>
      <c r="K207" s="9">
        <v>7.474583776436039E-2</v>
      </c>
      <c r="L207" s="9">
        <v>0.59040076208610126</v>
      </c>
      <c r="M207" s="9"/>
      <c r="N207" s="9">
        <f>L207/K207</f>
        <v>7.8987777747219337</v>
      </c>
      <c r="O207" s="10">
        <v>2.7481763649035199E-3</v>
      </c>
      <c r="P207" s="3" t="s">
        <v>8</v>
      </c>
    </row>
    <row r="208" spans="1:16" x14ac:dyDescent="0.2">
      <c r="A208" s="1" t="s">
        <v>281</v>
      </c>
      <c r="B208" s="1" t="s">
        <v>282</v>
      </c>
      <c r="C208" s="8">
        <v>0.34539277701733301</v>
      </c>
      <c r="D208" s="8">
        <v>0</v>
      </c>
      <c r="E208" s="8">
        <v>0.297376989466756</v>
      </c>
      <c r="F208" s="8"/>
      <c r="G208" s="8">
        <v>3.5151482537226699</v>
      </c>
      <c r="H208" s="8">
        <v>0.28332472194135799</v>
      </c>
      <c r="I208" s="8">
        <v>1.4059943409220601</v>
      </c>
      <c r="J208" s="8"/>
      <c r="K208" s="9">
        <v>0.21425658882802967</v>
      </c>
      <c r="L208" s="9">
        <v>1.7348224388620295</v>
      </c>
      <c r="M208" s="9"/>
      <c r="N208" s="9">
        <f>L208/K208</f>
        <v>8.0969385742179565</v>
      </c>
      <c r="O208" s="10">
        <v>9.4040517025663194E-3</v>
      </c>
      <c r="P208" s="3" t="s">
        <v>8</v>
      </c>
    </row>
    <row r="209" spans="1:16" x14ac:dyDescent="0.2">
      <c r="A209" s="1" t="s">
        <v>214</v>
      </c>
      <c r="B209" s="1" t="s">
        <v>215</v>
      </c>
      <c r="C209" s="8">
        <v>1.0149618609516299E-2</v>
      </c>
      <c r="D209" s="8">
        <v>4.20301123478454E-2</v>
      </c>
      <c r="E209" s="8">
        <v>0.51046139500559196</v>
      </c>
      <c r="F209" s="8"/>
      <c r="G209" s="8">
        <v>1.8267254393188599</v>
      </c>
      <c r="H209" s="8">
        <v>0.88162178935032898</v>
      </c>
      <c r="I209" s="8">
        <v>2.00103018788813</v>
      </c>
      <c r="J209" s="8"/>
      <c r="K209" s="9">
        <v>0.18754704198765124</v>
      </c>
      <c r="L209" s="9">
        <v>1.5697924721857728</v>
      </c>
      <c r="M209" s="9"/>
      <c r="N209" s="9">
        <f>L209/K209</f>
        <v>8.3701265322496177</v>
      </c>
      <c r="O209" s="10">
        <v>3.3084456892474201E-3</v>
      </c>
      <c r="P209" s="3" t="s">
        <v>8</v>
      </c>
    </row>
    <row r="210" spans="1:16" x14ac:dyDescent="0.2">
      <c r="A210" s="1" t="s">
        <v>163</v>
      </c>
      <c r="B210" s="1" t="s">
        <v>164</v>
      </c>
      <c r="C210" s="8">
        <v>0.44862604459817701</v>
      </c>
      <c r="D210" s="8">
        <v>1.7464885546187601</v>
      </c>
      <c r="E210" s="8">
        <v>0.936989531218135</v>
      </c>
      <c r="F210" s="8"/>
      <c r="G210" s="8">
        <v>12.4220902348466</v>
      </c>
      <c r="H210" s="8">
        <v>10.0295765502956</v>
      </c>
      <c r="I210" s="8">
        <v>5.8137047445560199</v>
      </c>
      <c r="J210" s="8"/>
      <c r="K210" s="9">
        <v>1.044034710145024</v>
      </c>
      <c r="L210" s="9">
        <v>9.4217905098994077</v>
      </c>
      <c r="M210" s="9"/>
      <c r="N210" s="9">
        <f>L210/K210</f>
        <v>9.0244035168051564</v>
      </c>
      <c r="O210" s="10">
        <v>7.74296772052751E-4</v>
      </c>
      <c r="P210" s="3" t="s">
        <v>8</v>
      </c>
    </row>
    <row r="211" spans="1:16" x14ac:dyDescent="0.2">
      <c r="A211" s="1" t="s">
        <v>429</v>
      </c>
      <c r="B211" s="1" t="s">
        <v>430</v>
      </c>
      <c r="C211" s="8">
        <v>0.16057687742252899</v>
      </c>
      <c r="D211" s="8">
        <v>0</v>
      </c>
      <c r="E211" s="8">
        <v>0.67121466547865904</v>
      </c>
      <c r="F211" s="8"/>
      <c r="G211" s="8">
        <v>2.46253464703392</v>
      </c>
      <c r="H211" s="8">
        <v>2.6278230615564002</v>
      </c>
      <c r="I211" s="8">
        <v>2.4745283479049398</v>
      </c>
      <c r="J211" s="8"/>
      <c r="K211" s="9">
        <v>0.27726384763372935</v>
      </c>
      <c r="L211" s="9">
        <v>2.52162868549842</v>
      </c>
      <c r="M211" s="9"/>
      <c r="N211" s="9">
        <f>L211/K211</f>
        <v>9.0946897946447667</v>
      </c>
      <c r="O211" s="10">
        <v>1.09922722771441E-3</v>
      </c>
      <c r="P211" s="3" t="s">
        <v>8</v>
      </c>
    </row>
    <row r="212" spans="1:16" x14ac:dyDescent="0.2">
      <c r="A212" s="1" t="s">
        <v>459</v>
      </c>
      <c r="B212" s="1" t="s">
        <v>460</v>
      </c>
      <c r="C212" s="8">
        <v>1.9544186907595101E-2</v>
      </c>
      <c r="D212" s="8">
        <v>0</v>
      </c>
      <c r="E212" s="8">
        <v>0.112982592155876</v>
      </c>
      <c r="F212" s="8"/>
      <c r="G212" s="8">
        <v>0.148819725181881</v>
      </c>
      <c r="H212" s="8">
        <v>0.453919246159733</v>
      </c>
      <c r="I212" s="8">
        <v>0.62148383240976202</v>
      </c>
      <c r="J212" s="8"/>
      <c r="K212" s="9">
        <v>4.4175593021157034E-2</v>
      </c>
      <c r="L212" s="9">
        <v>0.40807426791712537</v>
      </c>
      <c r="M212" s="9"/>
      <c r="N212" s="9">
        <f>L212/K212</f>
        <v>9.2375504211496651</v>
      </c>
      <c r="O212" s="10">
        <v>4.4417811508412697E-3</v>
      </c>
      <c r="P212" s="3" t="s">
        <v>8</v>
      </c>
    </row>
    <row r="213" spans="1:16" x14ac:dyDescent="0.2">
      <c r="A213" s="1" t="s">
        <v>135</v>
      </c>
      <c r="B213" s="1" t="s">
        <v>136</v>
      </c>
      <c r="C213" s="8">
        <v>0.20537161546740501</v>
      </c>
      <c r="D213" s="8">
        <v>5.3338629847588699E-2</v>
      </c>
      <c r="E213" s="8">
        <v>0.16215805135723299</v>
      </c>
      <c r="F213" s="8"/>
      <c r="G213" s="8">
        <v>2.6375527476352798</v>
      </c>
      <c r="H213" s="8">
        <v>0.10858112302417899</v>
      </c>
      <c r="I213" s="8">
        <v>1.22116787749349</v>
      </c>
      <c r="J213" s="8"/>
      <c r="K213" s="9">
        <v>0.14028943222407556</v>
      </c>
      <c r="L213" s="9">
        <v>1.3224339160509828</v>
      </c>
      <c r="M213" s="9"/>
      <c r="N213" s="9">
        <f>L213/K213</f>
        <v>9.4264685164506314</v>
      </c>
      <c r="O213" s="10">
        <v>1.11623802904636E-3</v>
      </c>
      <c r="P213" s="3" t="s">
        <v>8</v>
      </c>
    </row>
    <row r="214" spans="1:16" x14ac:dyDescent="0.2">
      <c r="A214" s="1" t="s">
        <v>69</v>
      </c>
      <c r="B214" s="1" t="s">
        <v>70</v>
      </c>
      <c r="C214" s="8">
        <v>3.6261145715750502E-2</v>
      </c>
      <c r="D214" s="8">
        <v>0</v>
      </c>
      <c r="E214" s="8">
        <v>0.10481065947837701</v>
      </c>
      <c r="F214" s="8"/>
      <c r="G214" s="8">
        <v>0.70282913947270698</v>
      </c>
      <c r="H214" s="8">
        <v>0.32002662286648498</v>
      </c>
      <c r="I214" s="8">
        <v>0.30748397176159198</v>
      </c>
      <c r="J214" s="8"/>
      <c r="K214" s="9">
        <v>4.7023935064709171E-2</v>
      </c>
      <c r="L214" s="9">
        <v>0.44344657803359472</v>
      </c>
      <c r="M214" s="9"/>
      <c r="N214" s="9">
        <f>L214/K214</f>
        <v>9.4302311668169043</v>
      </c>
      <c r="O214" s="10">
        <v>1.9000530991729299E-3</v>
      </c>
      <c r="P214" s="3" t="s">
        <v>8</v>
      </c>
    </row>
    <row r="215" spans="1:16" x14ac:dyDescent="0.2">
      <c r="A215" s="1" t="s">
        <v>269</v>
      </c>
      <c r="B215" s="1" t="s">
        <v>270</v>
      </c>
      <c r="C215" s="8">
        <v>7.2282469039201006E-2</v>
      </c>
      <c r="D215" s="8">
        <v>0</v>
      </c>
      <c r="E215" s="8">
        <v>0.16714250141154899</v>
      </c>
      <c r="F215" s="8"/>
      <c r="G215" s="8">
        <v>0.90064924590592599</v>
      </c>
      <c r="H215" s="8">
        <v>0.49244233985498198</v>
      </c>
      <c r="I215" s="8">
        <v>0.89386254908317597</v>
      </c>
      <c r="J215" s="8"/>
      <c r="K215" s="9">
        <v>7.980832348358334E-2</v>
      </c>
      <c r="L215" s="9">
        <v>0.76231804494802802</v>
      </c>
      <c r="M215" s="9"/>
      <c r="N215" s="9">
        <f>L215/K215</f>
        <v>9.5518614058449387</v>
      </c>
      <c r="O215" s="10">
        <v>1.05521403601238E-3</v>
      </c>
      <c r="P215" s="3" t="s">
        <v>8</v>
      </c>
    </row>
    <row r="216" spans="1:16" x14ac:dyDescent="0.2">
      <c r="A216" s="1" t="s">
        <v>515</v>
      </c>
      <c r="B216" s="1" t="s">
        <v>516</v>
      </c>
      <c r="C216" s="8">
        <v>3.2800448135435797E-2</v>
      </c>
      <c r="D216" s="8">
        <v>0</v>
      </c>
      <c r="E216" s="8">
        <v>0.21805775919447901</v>
      </c>
      <c r="F216" s="8"/>
      <c r="G216" s="8">
        <v>0.44275614189493001</v>
      </c>
      <c r="H216" s="8">
        <v>0.88368759077108705</v>
      </c>
      <c r="I216" s="8">
        <v>1.0951694088766999</v>
      </c>
      <c r="J216" s="8"/>
      <c r="K216" s="9">
        <v>8.3619402443304944E-2</v>
      </c>
      <c r="L216" s="9">
        <v>0.80720438051423893</v>
      </c>
      <c r="M216" s="9"/>
      <c r="N216" s="9">
        <f>L216/K216</f>
        <v>9.6533143855163779</v>
      </c>
      <c r="O216" s="10">
        <v>6.37136427452415E-3</v>
      </c>
      <c r="P216" s="3" t="s">
        <v>8</v>
      </c>
    </row>
    <row r="217" spans="1:16" x14ac:dyDescent="0.2">
      <c r="A217" s="1" t="s">
        <v>457</v>
      </c>
      <c r="B217" s="1" t="s">
        <v>458</v>
      </c>
      <c r="C217" s="8">
        <v>0</v>
      </c>
      <c r="D217" s="8">
        <v>0.23114415207436101</v>
      </c>
      <c r="E217" s="8">
        <v>0.25814041076022698</v>
      </c>
      <c r="F217" s="8"/>
      <c r="G217" s="8">
        <v>1.50690854422258</v>
      </c>
      <c r="H217" s="8">
        <v>1.8149351350027101</v>
      </c>
      <c r="I217" s="8">
        <v>1.5087012013330301</v>
      </c>
      <c r="J217" s="8"/>
      <c r="K217" s="9">
        <v>0.16309485427819601</v>
      </c>
      <c r="L217" s="9">
        <v>1.6101816268527733</v>
      </c>
      <c r="M217" s="9"/>
      <c r="N217" s="9">
        <f>L217/K217</f>
        <v>9.8726697048714733</v>
      </c>
      <c r="O217" s="10">
        <v>1.0310565399718401E-3</v>
      </c>
      <c r="P217" s="3" t="s">
        <v>8</v>
      </c>
    </row>
    <row r="218" spans="1:16" x14ac:dyDescent="0.2">
      <c r="A218" s="1" t="s">
        <v>180</v>
      </c>
      <c r="B218" s="1" t="s">
        <v>181</v>
      </c>
      <c r="C218" s="8">
        <v>0.43974420542088999</v>
      </c>
      <c r="D218" s="8">
        <v>0.45091533161410102</v>
      </c>
      <c r="E218" s="8">
        <v>0.33894777646762703</v>
      </c>
      <c r="F218" s="8"/>
      <c r="G218" s="8">
        <v>3.5513798054766901</v>
      </c>
      <c r="H218" s="8">
        <v>4.7661520846771896</v>
      </c>
      <c r="I218" s="8">
        <v>3.9464223358019899</v>
      </c>
      <c r="J218" s="8"/>
      <c r="K218" s="9">
        <v>0.40986910450087266</v>
      </c>
      <c r="L218" s="9">
        <v>4.0879847419852906</v>
      </c>
      <c r="M218" s="9"/>
      <c r="N218" s="9">
        <f>L218/K218</f>
        <v>9.973878726388822</v>
      </c>
      <c r="O218" s="10">
        <v>2.1961231761562499E-5</v>
      </c>
      <c r="P218" s="3" t="s">
        <v>8</v>
      </c>
    </row>
    <row r="219" spans="1:16" x14ac:dyDescent="0.2">
      <c r="A219" s="1" t="s">
        <v>34</v>
      </c>
      <c r="B219" s="1" t="s">
        <v>33</v>
      </c>
      <c r="C219" s="8">
        <v>0.58133560205995705</v>
      </c>
      <c r="D219" s="8">
        <v>0.34390596486443697</v>
      </c>
      <c r="E219" s="8">
        <v>2.41354418624356</v>
      </c>
      <c r="F219" s="8"/>
      <c r="G219" s="8">
        <v>7.4996034886363896</v>
      </c>
      <c r="H219" s="8">
        <v>18.681419720151801</v>
      </c>
      <c r="I219" s="8">
        <v>7.1422556871616996</v>
      </c>
      <c r="J219" s="8"/>
      <c r="K219" s="9">
        <v>1.1129285843893182</v>
      </c>
      <c r="L219" s="9">
        <v>11.107759631983297</v>
      </c>
      <c r="M219" s="9"/>
      <c r="N219" s="9">
        <f>L219/K219</f>
        <v>9.9806580474148792</v>
      </c>
      <c r="O219" s="10">
        <v>6.0470526191713303E-4</v>
      </c>
      <c r="P219" s="3" t="s">
        <v>8</v>
      </c>
    </row>
    <row r="220" spans="1:16" x14ac:dyDescent="0.2">
      <c r="A220" s="1" t="s">
        <v>453</v>
      </c>
      <c r="B220" s="1" t="s">
        <v>454</v>
      </c>
      <c r="C220" s="8">
        <v>3.3951877349261202E-2</v>
      </c>
      <c r="D220" s="8">
        <v>0</v>
      </c>
      <c r="E220" s="8">
        <v>0.36310267548026198</v>
      </c>
      <c r="F220" s="8"/>
      <c r="G220" s="8">
        <v>1.35139355629873</v>
      </c>
      <c r="H220" s="8">
        <v>1.25378164491926</v>
      </c>
      <c r="I220" s="8">
        <v>1.62844595614892</v>
      </c>
      <c r="J220" s="8"/>
      <c r="K220" s="9">
        <v>0.13235151760984107</v>
      </c>
      <c r="L220" s="9">
        <v>1.4112070524556366</v>
      </c>
      <c r="M220" s="9"/>
      <c r="N220" s="9">
        <f>L220/K220</f>
        <v>10.662567970060856</v>
      </c>
      <c r="O220" s="10">
        <v>2.2048010366988698E-3</v>
      </c>
      <c r="P220" s="3" t="s">
        <v>8</v>
      </c>
    </row>
    <row r="221" spans="1:16" x14ac:dyDescent="0.2">
      <c r="A221" s="1" t="s">
        <v>314</v>
      </c>
      <c r="B221" s="1" t="s">
        <v>73</v>
      </c>
      <c r="C221" s="8">
        <v>3.9483776440488401E-2</v>
      </c>
      <c r="D221" s="8">
        <v>0</v>
      </c>
      <c r="E221" s="8">
        <v>6.0866922479350397E-2</v>
      </c>
      <c r="F221" s="8"/>
      <c r="G221" s="8">
        <v>0.26420779901575597</v>
      </c>
      <c r="H221" s="8">
        <v>0.42183004164797799</v>
      </c>
      <c r="I221" s="8">
        <v>0.40456322308215398</v>
      </c>
      <c r="J221" s="8"/>
      <c r="K221" s="9">
        <v>3.3450232973279599E-2</v>
      </c>
      <c r="L221" s="9">
        <v>0.363533687915296</v>
      </c>
      <c r="M221" s="9"/>
      <c r="N221" s="9">
        <f>L221/K221</f>
        <v>10.86789703993065</v>
      </c>
      <c r="O221" s="10">
        <v>2.90800819190064E-4</v>
      </c>
      <c r="P221" s="3" t="s">
        <v>8</v>
      </c>
    </row>
    <row r="222" spans="1:16" x14ac:dyDescent="0.2">
      <c r="A222" s="1" t="s">
        <v>103</v>
      </c>
      <c r="B222" s="1" t="s">
        <v>104</v>
      </c>
      <c r="C222" s="8">
        <v>4.5349001322519497E-2</v>
      </c>
      <c r="D222" s="8">
        <v>0</v>
      </c>
      <c r="E222" s="8">
        <v>0.139817129811487</v>
      </c>
      <c r="F222" s="8"/>
      <c r="G222" s="8">
        <v>0.690622326321225</v>
      </c>
      <c r="H222" s="8">
        <v>9.8302710769994903E-2</v>
      </c>
      <c r="I222" s="8">
        <v>1.2417642383114</v>
      </c>
      <c r="J222" s="8"/>
      <c r="K222" s="9">
        <v>6.1722043711335495E-2</v>
      </c>
      <c r="L222" s="9">
        <v>0.67689642513420667</v>
      </c>
      <c r="M222" s="9"/>
      <c r="N222" s="9">
        <f>L222/K222</f>
        <v>10.96685048699857</v>
      </c>
      <c r="O222" s="10">
        <v>2.6761187039395398E-3</v>
      </c>
      <c r="P222" s="3" t="s">
        <v>8</v>
      </c>
    </row>
    <row r="223" spans="1:16" x14ac:dyDescent="0.2">
      <c r="A223" s="1" t="s">
        <v>204</v>
      </c>
      <c r="B223" s="1" t="s">
        <v>205</v>
      </c>
      <c r="C223" s="8">
        <v>5.2543794801573E-2</v>
      </c>
      <c r="D223" s="8">
        <v>0</v>
      </c>
      <c r="E223" s="8">
        <v>3.03749353526758E-2</v>
      </c>
      <c r="F223" s="8"/>
      <c r="G223" s="8">
        <v>0.218234240354128</v>
      </c>
      <c r="H223" s="8">
        <v>0.39051021915772699</v>
      </c>
      <c r="I223" s="8">
        <v>0.33416707604186402</v>
      </c>
      <c r="J223" s="8"/>
      <c r="K223" s="9">
        <v>2.7639576718082936E-2</v>
      </c>
      <c r="L223" s="9">
        <v>0.31430384518457299</v>
      </c>
      <c r="M223" s="9"/>
      <c r="N223" s="9">
        <f>L223/K223</f>
        <v>11.371514418994073</v>
      </c>
      <c r="O223" s="10">
        <v>9.2937382764242803E-3</v>
      </c>
      <c r="P223" s="3" t="s">
        <v>8</v>
      </c>
    </row>
    <row r="224" spans="1:16" x14ac:dyDescent="0.2">
      <c r="A224" s="1" t="s">
        <v>301</v>
      </c>
      <c r="B224" s="1" t="s">
        <v>301</v>
      </c>
      <c r="C224" s="8">
        <v>0.148038583233643</v>
      </c>
      <c r="D224" s="8">
        <v>0</v>
      </c>
      <c r="E224" s="8">
        <v>0.156275285772071</v>
      </c>
      <c r="F224" s="8"/>
      <c r="G224" s="8">
        <v>1.1940763147134399</v>
      </c>
      <c r="H224" s="8">
        <v>0.78929980691950496</v>
      </c>
      <c r="I224" s="8">
        <v>1.5964448297123699</v>
      </c>
      <c r="J224" s="8"/>
      <c r="K224" s="9">
        <v>0.101437956335238</v>
      </c>
      <c r="L224" s="9">
        <v>1.1932736504484383</v>
      </c>
      <c r="M224" s="9"/>
      <c r="N224" s="9">
        <f>L224/K224</f>
        <v>11.763581341335769</v>
      </c>
      <c r="O224" s="10">
        <v>5.3356030848462303E-4</v>
      </c>
      <c r="P224" s="3" t="s">
        <v>8</v>
      </c>
    </row>
    <row r="225" spans="1:16" x14ac:dyDescent="0.2">
      <c r="A225" s="1" t="s">
        <v>150</v>
      </c>
      <c r="B225" s="1" t="s">
        <v>151</v>
      </c>
      <c r="C225" s="8">
        <v>0.30481795767241199</v>
      </c>
      <c r="D225" s="8">
        <v>2.1857444690505101E-2</v>
      </c>
      <c r="E225" s="8">
        <v>0.41650012775677198</v>
      </c>
      <c r="F225" s="8"/>
      <c r="G225" s="8">
        <v>6.2533922286734001</v>
      </c>
      <c r="H225" s="8">
        <v>0.25743574285245702</v>
      </c>
      <c r="I225" s="8">
        <v>2.80016495092101</v>
      </c>
      <c r="J225" s="8"/>
      <c r="K225" s="9">
        <v>0.24772517670656302</v>
      </c>
      <c r="L225" s="9">
        <v>3.1036643074822892</v>
      </c>
      <c r="M225" s="9"/>
      <c r="N225" s="9">
        <f>L225/K225</f>
        <v>12.52865917281658</v>
      </c>
      <c r="O225" s="10">
        <v>4.0356581959023301E-3</v>
      </c>
      <c r="P225" s="3" t="s">
        <v>8</v>
      </c>
    </row>
    <row r="226" spans="1:16" x14ac:dyDescent="0.2">
      <c r="A226" s="1" t="s">
        <v>521</v>
      </c>
      <c r="B226" s="1" t="s">
        <v>522</v>
      </c>
      <c r="C226" s="8">
        <v>2.6293567923800599E-2</v>
      </c>
      <c r="D226" s="8">
        <v>0</v>
      </c>
      <c r="E226" s="8">
        <v>3.90857018010786E-2</v>
      </c>
      <c r="F226" s="8"/>
      <c r="G226" s="8">
        <v>0.135208822728797</v>
      </c>
      <c r="H226" s="8">
        <v>0.32453041996267001</v>
      </c>
      <c r="I226" s="8">
        <v>0.36629440284673198</v>
      </c>
      <c r="J226" s="8"/>
      <c r="K226" s="9">
        <v>2.1793089908293067E-2</v>
      </c>
      <c r="L226" s="9">
        <v>0.27534454851273299</v>
      </c>
      <c r="M226" s="9"/>
      <c r="N226" s="9">
        <f>L226/K226</f>
        <v>12.634488715065334</v>
      </c>
      <c r="O226" s="10">
        <v>2.4349703648120699E-4</v>
      </c>
      <c r="P226" s="3" t="s">
        <v>8</v>
      </c>
    </row>
    <row r="227" spans="1:16" x14ac:dyDescent="0.2">
      <c r="A227" s="1" t="s">
        <v>483</v>
      </c>
      <c r="B227" s="1" t="s">
        <v>484</v>
      </c>
      <c r="C227" s="8">
        <v>0.12241385885671099</v>
      </c>
      <c r="D227" s="8">
        <v>0</v>
      </c>
      <c r="E227" s="8">
        <v>8.4919174104254896E-2</v>
      </c>
      <c r="F227" s="8"/>
      <c r="G227" s="8">
        <v>0.50843102591463596</v>
      </c>
      <c r="H227" s="8">
        <v>0.77332220818868902</v>
      </c>
      <c r="I227" s="8">
        <v>1.34944410635783</v>
      </c>
      <c r="J227" s="8"/>
      <c r="K227" s="9">
        <v>6.911101098698863E-2</v>
      </c>
      <c r="L227" s="9">
        <v>0.87706578015371817</v>
      </c>
      <c r="M227" s="9"/>
      <c r="N227" s="9">
        <f>L227/K227</f>
        <v>12.69068079931346</v>
      </c>
      <c r="O227" s="10">
        <v>1.4169583608943501E-3</v>
      </c>
      <c r="P227" s="3" t="s">
        <v>8</v>
      </c>
    </row>
    <row r="228" spans="1:16" x14ac:dyDescent="0.2">
      <c r="A228" s="1" t="s">
        <v>528</v>
      </c>
      <c r="B228" s="1" t="s">
        <v>529</v>
      </c>
      <c r="C228" s="8">
        <v>0</v>
      </c>
      <c r="D228" s="8">
        <v>2.47149546615116E-2</v>
      </c>
      <c r="E228" s="8">
        <v>0.265664572197715</v>
      </c>
      <c r="F228" s="8"/>
      <c r="G228" s="8">
        <v>1.33031677606288</v>
      </c>
      <c r="H228" s="8">
        <v>1.0673348879884399</v>
      </c>
      <c r="I228" s="8">
        <v>1.5499084566671599</v>
      </c>
      <c r="J228" s="8"/>
      <c r="K228" s="9">
        <v>9.6793175619742197E-2</v>
      </c>
      <c r="L228" s="9">
        <v>1.3158533735728266</v>
      </c>
      <c r="M228" s="9"/>
      <c r="N228" s="9">
        <f>L228/K228</f>
        <v>13.594484994915712</v>
      </c>
      <c r="O228" s="10">
        <v>3.0259102318259202E-3</v>
      </c>
      <c r="P228" s="3" t="s">
        <v>8</v>
      </c>
    </row>
    <row r="229" spans="1:16" x14ac:dyDescent="0.2">
      <c r="A229" s="1" t="s">
        <v>238</v>
      </c>
      <c r="B229" s="1" t="s">
        <v>239</v>
      </c>
      <c r="C229" s="8">
        <v>8.6830847341582598E-2</v>
      </c>
      <c r="D229" s="8">
        <v>0</v>
      </c>
      <c r="E229" s="8">
        <v>3.3463911829219102E-2</v>
      </c>
      <c r="F229" s="8"/>
      <c r="G229" s="8">
        <v>0.56099762350920002</v>
      </c>
      <c r="H229" s="8">
        <v>0.37644523245077499</v>
      </c>
      <c r="I229" s="8">
        <v>0.76697951775145401</v>
      </c>
      <c r="J229" s="8"/>
      <c r="K229" s="9">
        <v>4.0098253056933902E-2</v>
      </c>
      <c r="L229" s="9">
        <v>0.56814079123714301</v>
      </c>
      <c r="M229" s="9"/>
      <c r="N229" s="9">
        <f>L229/K229</f>
        <v>14.168716787498514</v>
      </c>
      <c r="O229" s="10">
        <v>4.4541129119318196E-3</v>
      </c>
      <c r="P229" s="3" t="s">
        <v>8</v>
      </c>
    </row>
    <row r="230" spans="1:16" x14ac:dyDescent="0.2">
      <c r="A230" s="1" t="s">
        <v>368</v>
      </c>
      <c r="B230" s="1" t="s">
        <v>369</v>
      </c>
      <c r="C230" s="8">
        <v>2.9113237396716E-2</v>
      </c>
      <c r="D230" s="8">
        <v>0.103336688430231</v>
      </c>
      <c r="E230" s="8">
        <v>0</v>
      </c>
      <c r="F230" s="8"/>
      <c r="G230" s="8">
        <v>0.64489748881063702</v>
      </c>
      <c r="H230" s="8">
        <v>0.73025619032691602</v>
      </c>
      <c r="I230" s="8">
        <v>0.54003203551428902</v>
      </c>
      <c r="J230" s="8"/>
      <c r="K230" s="9">
        <v>4.4149975275649005E-2</v>
      </c>
      <c r="L230" s="9">
        <v>0.63839523821728061</v>
      </c>
      <c r="M230" s="9"/>
      <c r="N230" s="9">
        <f>L230/K230</f>
        <v>14.459696392387078</v>
      </c>
      <c r="O230" s="10">
        <v>3.0829124449882497E-4</v>
      </c>
      <c r="P230" s="3" t="s">
        <v>8</v>
      </c>
    </row>
    <row r="231" spans="1:16" x14ac:dyDescent="0.2">
      <c r="A231" s="1" t="s">
        <v>74</v>
      </c>
      <c r="B231" s="1" t="s">
        <v>75</v>
      </c>
      <c r="C231" s="8">
        <v>3.2578823485872002E-2</v>
      </c>
      <c r="D231" s="8">
        <v>0</v>
      </c>
      <c r="E231" s="8">
        <v>6.2778085784544593E-2</v>
      </c>
      <c r="F231" s="8"/>
      <c r="G231" s="8">
        <v>0.73669958190556295</v>
      </c>
      <c r="H231" s="8">
        <v>0.110975678337748</v>
      </c>
      <c r="I231" s="8">
        <v>0.564028689556618</v>
      </c>
      <c r="J231" s="8"/>
      <c r="K231" s="9">
        <v>3.1785636423472201E-2</v>
      </c>
      <c r="L231" s="9">
        <v>0.47056798326664301</v>
      </c>
      <c r="M231" s="9"/>
      <c r="N231" s="9">
        <f>L231/K231</f>
        <v>14.804422255303678</v>
      </c>
      <c r="O231" s="10">
        <v>1.0542797024425299E-3</v>
      </c>
      <c r="P231" s="3" t="s">
        <v>8</v>
      </c>
    </row>
    <row r="232" spans="1:16" x14ac:dyDescent="0.2">
      <c r="A232" s="1" t="s">
        <v>77</v>
      </c>
      <c r="B232" s="1" t="s">
        <v>78</v>
      </c>
      <c r="C232" s="8">
        <v>2.36697429657678E-2</v>
      </c>
      <c r="D232" s="8">
        <v>0</v>
      </c>
      <c r="E232" s="8">
        <v>0</v>
      </c>
      <c r="F232" s="8"/>
      <c r="G232" s="8">
        <v>0.13107918565884699</v>
      </c>
      <c r="H232" s="8">
        <v>0.11727710884321001</v>
      </c>
      <c r="I232" s="8">
        <v>0.10871929127168201</v>
      </c>
      <c r="J232" s="8"/>
      <c r="K232" s="9">
        <v>7.8899143219225993E-3</v>
      </c>
      <c r="L232" s="9">
        <v>0.119025195257913</v>
      </c>
      <c r="M232" s="9"/>
      <c r="N232" s="9">
        <f>L232/K232</f>
        <v>15.085739895450368</v>
      </c>
      <c r="O232" s="10">
        <v>3.9903327084350598E-3</v>
      </c>
      <c r="P232" s="3" t="s">
        <v>8</v>
      </c>
    </row>
    <row r="233" spans="1:16" x14ac:dyDescent="0.2">
      <c r="A233" s="1" t="s">
        <v>387</v>
      </c>
      <c r="B233" s="1" t="s">
        <v>388</v>
      </c>
      <c r="C233" s="8">
        <v>0.241184631876073</v>
      </c>
      <c r="D233" s="8">
        <v>0</v>
      </c>
      <c r="E233" s="8">
        <v>0.51786775027512799</v>
      </c>
      <c r="F233" s="8"/>
      <c r="G233" s="8">
        <v>5.0086546966521199</v>
      </c>
      <c r="H233" s="8">
        <v>2.0805872332174</v>
      </c>
      <c r="I233" s="8">
        <v>4.8572919249800997</v>
      </c>
      <c r="J233" s="8"/>
      <c r="K233" s="9">
        <v>0.25301746071706699</v>
      </c>
      <c r="L233" s="9">
        <v>3.9821779516165399</v>
      </c>
      <c r="M233" s="9"/>
      <c r="N233" s="9">
        <f>L233/K233</f>
        <v>15.738747596038642</v>
      </c>
      <c r="O233" s="10">
        <v>1.51426329807176E-4</v>
      </c>
      <c r="P233" s="3" t="s">
        <v>8</v>
      </c>
    </row>
    <row r="234" spans="1:16" x14ac:dyDescent="0.2">
      <c r="A234" s="1" t="s">
        <v>140</v>
      </c>
      <c r="B234" s="1" t="s">
        <v>141</v>
      </c>
      <c r="C234" s="8">
        <v>0</v>
      </c>
      <c r="D234" s="8">
        <v>0</v>
      </c>
      <c r="E234" s="8">
        <v>0.129202179005247</v>
      </c>
      <c r="F234" s="8"/>
      <c r="G234" s="8">
        <v>0.38678188474487601</v>
      </c>
      <c r="H234" s="8">
        <v>0.77862467009976299</v>
      </c>
      <c r="I234" s="8">
        <v>0.94760397841455701</v>
      </c>
      <c r="J234" s="8"/>
      <c r="K234" s="9">
        <v>4.3067393001748999E-2</v>
      </c>
      <c r="L234" s="9">
        <v>0.70433684441973199</v>
      </c>
      <c r="M234" s="9"/>
      <c r="N234" s="9">
        <f>L234/K234</f>
        <v>16.354294869697089</v>
      </c>
      <c r="O234" s="10">
        <v>8.7489347691899096E-3</v>
      </c>
      <c r="P234" s="3" t="s">
        <v>8</v>
      </c>
    </row>
    <row r="235" spans="1:16" x14ac:dyDescent="0.2">
      <c r="A235" s="1" t="s">
        <v>431</v>
      </c>
      <c r="B235" s="1" t="s">
        <v>432</v>
      </c>
      <c r="C235" s="8">
        <v>0</v>
      </c>
      <c r="D235" s="8">
        <v>0</v>
      </c>
      <c r="E235" s="8">
        <v>0.80437328804308095</v>
      </c>
      <c r="F235" s="8"/>
      <c r="G235" s="8">
        <v>4.0279035719681699</v>
      </c>
      <c r="H235" s="8">
        <v>4.9943725945519502</v>
      </c>
      <c r="I235" s="8">
        <v>4.1564608532367702</v>
      </c>
      <c r="J235" s="8"/>
      <c r="K235" s="9">
        <v>0.26812442934769365</v>
      </c>
      <c r="L235" s="9">
        <v>4.392912339918964</v>
      </c>
      <c r="M235" s="9"/>
      <c r="N235" s="9">
        <f>L235/K235</f>
        <v>16.383857116661314</v>
      </c>
      <c r="O235" s="10">
        <v>4.7501289076803998E-4</v>
      </c>
      <c r="P235" s="3" t="s">
        <v>8</v>
      </c>
    </row>
    <row r="236" spans="1:16" x14ac:dyDescent="0.2">
      <c r="A236" s="1" t="s">
        <v>36</v>
      </c>
      <c r="B236" s="1" t="s">
        <v>35</v>
      </c>
      <c r="C236" s="8">
        <v>0.258371378693314</v>
      </c>
      <c r="D236" s="8">
        <v>1.2737257957942101E-2</v>
      </c>
      <c r="E236" s="8">
        <v>0.21159529434015301</v>
      </c>
      <c r="F236" s="8"/>
      <c r="G236" s="8">
        <v>1.7587146031165399</v>
      </c>
      <c r="H236" s="8">
        <v>2.0302530897502802</v>
      </c>
      <c r="I236" s="8">
        <v>4.3361842806588102</v>
      </c>
      <c r="J236" s="8"/>
      <c r="K236" s="9">
        <v>0.1609013103304697</v>
      </c>
      <c r="L236" s="9">
        <v>2.7083839911752103</v>
      </c>
      <c r="M236" s="9"/>
      <c r="N236" s="9">
        <f>L236/K236</f>
        <v>16.832578837378968</v>
      </c>
      <c r="O236" s="10">
        <v>1.2254796513392499E-5</v>
      </c>
      <c r="P236" s="3" t="s">
        <v>8</v>
      </c>
    </row>
    <row r="237" spans="1:16" x14ac:dyDescent="0.2">
      <c r="A237" s="1" t="s">
        <v>273</v>
      </c>
      <c r="B237" s="1" t="s">
        <v>274</v>
      </c>
      <c r="C237" s="8">
        <v>0.144183500247061</v>
      </c>
      <c r="D237" s="8">
        <v>0.113727918020254</v>
      </c>
      <c r="E237" s="8">
        <v>0.41675373043249098</v>
      </c>
      <c r="F237" s="8"/>
      <c r="G237" s="8">
        <v>4.0921319299472403</v>
      </c>
      <c r="H237" s="8">
        <v>3.43800113787937</v>
      </c>
      <c r="I237" s="8">
        <v>4.6358211780419296</v>
      </c>
      <c r="J237" s="8"/>
      <c r="K237" s="9">
        <v>0.22488838289993532</v>
      </c>
      <c r="L237" s="9">
        <v>4.0553180819561803</v>
      </c>
      <c r="M237" s="9"/>
      <c r="N237" s="9">
        <f>L237/K237</f>
        <v>18.032581450686159</v>
      </c>
      <c r="O237" s="10">
        <v>7.1158929999374999E-6</v>
      </c>
      <c r="P237" s="3" t="s">
        <v>8</v>
      </c>
    </row>
    <row r="238" spans="1:16" x14ac:dyDescent="0.2">
      <c r="A238" s="1" t="s">
        <v>61</v>
      </c>
      <c r="B238" s="1" t="s">
        <v>62</v>
      </c>
      <c r="C238" s="8">
        <v>0</v>
      </c>
      <c r="D238" s="8">
        <v>0</v>
      </c>
      <c r="E238" s="8">
        <v>0.287181206970753</v>
      </c>
      <c r="F238" s="8"/>
      <c r="G238" s="8">
        <v>0.962875921077608</v>
      </c>
      <c r="H238" s="8">
        <v>2.1691067627760998</v>
      </c>
      <c r="I238" s="8">
        <v>2.1062652065669001</v>
      </c>
      <c r="J238" s="8"/>
      <c r="K238" s="9">
        <v>9.5727068990251005E-2</v>
      </c>
      <c r="L238" s="9">
        <v>1.7460826301402026</v>
      </c>
      <c r="M238" s="9"/>
      <c r="N238" s="9">
        <f>L238/K238</f>
        <v>18.24021824295097</v>
      </c>
      <c r="O238" s="10">
        <v>1.0137784511340801E-3</v>
      </c>
      <c r="P238" s="3" t="s">
        <v>8</v>
      </c>
    </row>
    <row r="239" spans="1:16" x14ac:dyDescent="0.2">
      <c r="A239" s="1" t="s">
        <v>85</v>
      </c>
      <c r="B239" s="1" t="s">
        <v>86</v>
      </c>
      <c r="C239" s="8">
        <v>2.0746221182094099E-2</v>
      </c>
      <c r="D239" s="8">
        <v>0</v>
      </c>
      <c r="E239" s="8">
        <v>2.3986281523753102E-2</v>
      </c>
      <c r="F239" s="8"/>
      <c r="G239" s="8">
        <v>0.430834491207846</v>
      </c>
      <c r="H239" s="8">
        <v>0.23128167877222999</v>
      </c>
      <c r="I239" s="8">
        <v>0.153931682712274</v>
      </c>
      <c r="J239" s="8"/>
      <c r="K239" s="9">
        <v>1.4910834235282401E-2</v>
      </c>
      <c r="L239" s="9">
        <v>0.27201595089744995</v>
      </c>
      <c r="M239" s="9"/>
      <c r="N239" s="9">
        <f>L239/K239</f>
        <v>18.242839173531873</v>
      </c>
      <c r="O239" s="10">
        <v>6.7561103214151498E-3</v>
      </c>
      <c r="P239" s="3" t="s">
        <v>8</v>
      </c>
    </row>
    <row r="240" spans="1:16" x14ac:dyDescent="0.2">
      <c r="A240" s="1" t="s">
        <v>63</v>
      </c>
      <c r="B240" s="1" t="s">
        <v>64</v>
      </c>
      <c r="C240" s="8">
        <v>9.0622797004371397E-2</v>
      </c>
      <c r="D240" s="8">
        <v>0</v>
      </c>
      <c r="E240" s="8">
        <v>0</v>
      </c>
      <c r="F240" s="8"/>
      <c r="G240" s="8">
        <v>0.75278145926465501</v>
      </c>
      <c r="H240" s="8">
        <v>0.50513759692044302</v>
      </c>
      <c r="I240" s="8">
        <v>0.52831279020438504</v>
      </c>
      <c r="J240" s="8"/>
      <c r="K240" s="9">
        <v>3.0207599001457131E-2</v>
      </c>
      <c r="L240" s="9">
        <v>0.5954106154631611</v>
      </c>
      <c r="M240" s="9"/>
      <c r="N240" s="9">
        <f>L240/K240</f>
        <v>19.710623655803964</v>
      </c>
      <c r="O240" s="10">
        <v>3.5900444772947399E-3</v>
      </c>
      <c r="P240" s="3" t="s">
        <v>8</v>
      </c>
    </row>
    <row r="241" spans="1:16" x14ac:dyDescent="0.2">
      <c r="A241" s="1" t="s">
        <v>220</v>
      </c>
      <c r="B241" s="1" t="s">
        <v>221</v>
      </c>
      <c r="C241" s="8">
        <v>0</v>
      </c>
      <c r="D241" s="8">
        <v>0</v>
      </c>
      <c r="E241" s="8">
        <v>7.0565747059083E-2</v>
      </c>
      <c r="F241" s="8"/>
      <c r="G241" s="8">
        <v>0.197163721739644</v>
      </c>
      <c r="H241" s="8">
        <v>0.77491417278878805</v>
      </c>
      <c r="I241" s="8">
        <v>0.62537099859907097</v>
      </c>
      <c r="J241" s="8"/>
      <c r="K241" s="9">
        <v>2.3521915686361E-2</v>
      </c>
      <c r="L241" s="9">
        <v>0.53248296437583431</v>
      </c>
      <c r="M241" s="9"/>
      <c r="N241" s="9">
        <f>L241/K241</f>
        <v>22.637737991918339</v>
      </c>
      <c r="O241" s="10">
        <v>2.86825288809836E-3</v>
      </c>
      <c r="P241" s="3" t="s">
        <v>8</v>
      </c>
    </row>
    <row r="242" spans="1:16" x14ac:dyDescent="0.2">
      <c r="A242" s="1" t="s">
        <v>400</v>
      </c>
      <c r="B242" s="1" t="s">
        <v>315</v>
      </c>
      <c r="C242" s="8">
        <v>7.9273036644539593E-2</v>
      </c>
      <c r="D242" s="8">
        <v>0.21884925036827799</v>
      </c>
      <c r="E242" s="8">
        <v>9.1653576692793504E-2</v>
      </c>
      <c r="F242" s="8"/>
      <c r="G242" s="8">
        <v>2.9632579638026701</v>
      </c>
      <c r="H242" s="8">
        <v>1.69384751733308</v>
      </c>
      <c r="I242" s="8">
        <v>4.9015480206011697</v>
      </c>
      <c r="J242" s="8"/>
      <c r="K242" s="9">
        <v>0.12992528790187036</v>
      </c>
      <c r="L242" s="9">
        <v>3.1862178339123068</v>
      </c>
      <c r="M242" s="9"/>
      <c r="N242" s="9">
        <f>L242/K242</f>
        <v>24.523461793817887</v>
      </c>
      <c r="O242" s="10">
        <v>8.5050747426544102E-6</v>
      </c>
      <c r="P242" s="3" t="s">
        <v>8</v>
      </c>
    </row>
    <row r="243" spans="1:16" x14ac:dyDescent="0.2">
      <c r="A243" s="1" t="s">
        <v>176</v>
      </c>
      <c r="B243" s="1" t="s">
        <v>177</v>
      </c>
      <c r="C243" s="8">
        <v>0</v>
      </c>
      <c r="D243" s="8">
        <v>0</v>
      </c>
      <c r="E243" s="8">
        <v>2.5735179443407599E-2</v>
      </c>
      <c r="F243" s="8"/>
      <c r="G243" s="8">
        <v>0.24653209500968701</v>
      </c>
      <c r="H243" s="8">
        <v>0.26882373538760002</v>
      </c>
      <c r="I243" s="8">
        <v>0.12976481160620901</v>
      </c>
      <c r="J243" s="8"/>
      <c r="K243" s="9">
        <v>8.5783931478025325E-3</v>
      </c>
      <c r="L243" s="9">
        <v>0.21504021400116535</v>
      </c>
      <c r="M243" s="9"/>
      <c r="N243" s="9">
        <f>L243/K243</f>
        <v>25.067656645726327</v>
      </c>
      <c r="O243" s="10">
        <v>1.14897079184868E-3</v>
      </c>
      <c r="P243" s="3" t="s">
        <v>8</v>
      </c>
    </row>
    <row r="244" spans="1:16" x14ac:dyDescent="0.2">
      <c r="A244" s="1" t="s">
        <v>67</v>
      </c>
      <c r="B244" s="1" t="s">
        <v>68</v>
      </c>
      <c r="C244" s="8">
        <v>0</v>
      </c>
      <c r="D244" s="8">
        <v>0</v>
      </c>
      <c r="E244" s="8">
        <v>4.7290318513147897E-2</v>
      </c>
      <c r="F244" s="8"/>
      <c r="G244" s="8">
        <v>0.45302117758142402</v>
      </c>
      <c r="H244" s="8">
        <v>0.15199499548055201</v>
      </c>
      <c r="I244" s="8">
        <v>0.65032514798566399</v>
      </c>
      <c r="J244" s="8"/>
      <c r="K244" s="9">
        <v>1.5763439504382633E-2</v>
      </c>
      <c r="L244" s="9">
        <v>0.41844710701588</v>
      </c>
      <c r="M244" s="9"/>
      <c r="N244" s="9">
        <f>L244/K244</f>
        <v>26.545419031141087</v>
      </c>
      <c r="O244" s="10">
        <v>2.89301103640728E-3</v>
      </c>
      <c r="P244" s="3" t="s">
        <v>8</v>
      </c>
    </row>
    <row r="245" spans="1:16" x14ac:dyDescent="0.2">
      <c r="A245" s="1" t="s">
        <v>190</v>
      </c>
      <c r="B245" s="1" t="s">
        <v>191</v>
      </c>
      <c r="C245" s="8">
        <v>1.5657749740296802E-2</v>
      </c>
      <c r="D245" s="8">
        <v>0</v>
      </c>
      <c r="E245" s="8">
        <v>0.108618680000399</v>
      </c>
      <c r="F245" s="8"/>
      <c r="G245" s="8">
        <v>0.23845269433154001</v>
      </c>
      <c r="H245" s="8">
        <v>2.15284143741968</v>
      </c>
      <c r="I245" s="8">
        <v>1.2115551295653499</v>
      </c>
      <c r="J245" s="8"/>
      <c r="K245" s="9">
        <v>4.1425476580231935E-2</v>
      </c>
      <c r="L245" s="9">
        <v>1.20094975377219</v>
      </c>
      <c r="M245" s="9"/>
      <c r="N245" s="9">
        <f>L245/K245</f>
        <v>28.990608024658872</v>
      </c>
      <c r="O245" s="10">
        <v>2.9757982962373301E-5</v>
      </c>
      <c r="P245" s="3" t="s">
        <v>8</v>
      </c>
    </row>
    <row r="246" spans="1:16" x14ac:dyDescent="0.2">
      <c r="A246" s="1" t="s">
        <v>538</v>
      </c>
      <c r="B246" s="1" t="s">
        <v>539</v>
      </c>
      <c r="C246" s="8">
        <v>0</v>
      </c>
      <c r="D246" s="8">
        <v>0</v>
      </c>
      <c r="E246" s="8">
        <v>1.54852611601877E-2</v>
      </c>
      <c r="F246" s="8"/>
      <c r="G246" s="8">
        <v>0.27814167888271302</v>
      </c>
      <c r="H246" s="8">
        <v>0.111984548140819</v>
      </c>
      <c r="I246" s="8">
        <v>8.5179842912632003E-2</v>
      </c>
      <c r="J246" s="8"/>
      <c r="K246" s="9">
        <v>5.1617537200625667E-3</v>
      </c>
      <c r="L246" s="9">
        <v>0.15843535664538799</v>
      </c>
      <c r="M246" s="9"/>
      <c r="N246" s="9">
        <f>L246/K246</f>
        <v>30.694094534108761</v>
      </c>
      <c r="O246" s="10">
        <v>4.62196904485294E-3</v>
      </c>
      <c r="P246" s="3" t="s">
        <v>8</v>
      </c>
    </row>
    <row r="247" spans="1:16" x14ac:dyDescent="0.2">
      <c r="A247" s="1" t="s">
        <v>29</v>
      </c>
      <c r="B247" s="1" t="s">
        <v>30</v>
      </c>
      <c r="C247" s="8">
        <v>0.50809434303706102</v>
      </c>
      <c r="D247" s="8">
        <v>1.26242747492775</v>
      </c>
      <c r="E247" s="8">
        <v>0.74899422180656705</v>
      </c>
      <c r="F247" s="8"/>
      <c r="G247" s="8">
        <v>24.303712147542299</v>
      </c>
      <c r="H247" s="8">
        <v>30.622645846782699</v>
      </c>
      <c r="I247" s="8">
        <v>22.875401235198101</v>
      </c>
      <c r="J247" s="8"/>
      <c r="K247" s="9">
        <v>0.83983867992379269</v>
      </c>
      <c r="L247" s="9">
        <v>25.933919743174368</v>
      </c>
      <c r="M247" s="9"/>
      <c r="N247" s="9">
        <f>L247/K247</f>
        <v>30.879644344944463</v>
      </c>
      <c r="O247" s="10">
        <v>1.0569516510022101E-12</v>
      </c>
      <c r="P247" s="3" t="s">
        <v>8</v>
      </c>
    </row>
    <row r="248" spans="1:16" x14ac:dyDescent="0.2">
      <c r="A248" s="1" t="s">
        <v>119</v>
      </c>
      <c r="B248" s="1" t="s">
        <v>120</v>
      </c>
      <c r="C248" s="8">
        <v>1.3549602428374901E-2</v>
      </c>
      <c r="D248" s="8">
        <v>0</v>
      </c>
      <c r="E248" s="8">
        <v>0</v>
      </c>
      <c r="F248" s="8"/>
      <c r="G248" s="8">
        <v>0.33765972224392798</v>
      </c>
      <c r="H248" s="8">
        <v>6.9232533274925595E-2</v>
      </c>
      <c r="I248" s="8">
        <v>3.5905215212366601E-2</v>
      </c>
      <c r="J248" s="8"/>
      <c r="K248" s="9">
        <v>4.5165341427916336E-3</v>
      </c>
      <c r="L248" s="9">
        <v>0.14759915691040673</v>
      </c>
      <c r="M248" s="9"/>
      <c r="N248" s="9">
        <f>L248/K248</f>
        <v>32.679738986579849</v>
      </c>
      <c r="O248" s="10">
        <v>1.59374107136967E-3</v>
      </c>
      <c r="P248" s="3" t="s">
        <v>8</v>
      </c>
    </row>
    <row r="249" spans="1:16" x14ac:dyDescent="0.2">
      <c r="A249" s="1" t="s">
        <v>59</v>
      </c>
      <c r="B249" s="1" t="s">
        <v>60</v>
      </c>
      <c r="C249" s="8">
        <v>0</v>
      </c>
      <c r="D249" s="8">
        <v>0</v>
      </c>
      <c r="E249" s="8">
        <v>8.1312568254267303E-3</v>
      </c>
      <c r="F249" s="8"/>
      <c r="G249" s="8">
        <v>0.19473497208776799</v>
      </c>
      <c r="H249" s="8">
        <v>1.3067266020721899E-2</v>
      </c>
      <c r="I249" s="8">
        <v>7.4546065869485006E-2</v>
      </c>
      <c r="J249" s="8"/>
      <c r="K249" s="9">
        <v>2.71041894180891E-3</v>
      </c>
      <c r="L249" s="9">
        <v>9.411610132599163E-2</v>
      </c>
      <c r="M249" s="9"/>
      <c r="N249" s="9">
        <f>L249/K249</f>
        <v>34.723820688464997</v>
      </c>
      <c r="O249" s="10">
        <v>3.4600227945121402E-3</v>
      </c>
      <c r="P249" s="3" t="s">
        <v>8</v>
      </c>
    </row>
    <row r="250" spans="1:16" x14ac:dyDescent="0.2">
      <c r="A250" s="1" t="s">
        <v>284</v>
      </c>
      <c r="B250" s="1" t="s">
        <v>285</v>
      </c>
      <c r="C250" s="8">
        <v>2.80521286414969E-2</v>
      </c>
      <c r="D250" s="8">
        <v>0</v>
      </c>
      <c r="E250" s="8">
        <v>3.2433195859120002E-2</v>
      </c>
      <c r="F250" s="8"/>
      <c r="G250" s="8">
        <v>0.44662585808271299</v>
      </c>
      <c r="H250" s="8">
        <v>0.67757933303548101</v>
      </c>
      <c r="I250" s="8">
        <v>1.2934392984371901</v>
      </c>
      <c r="J250" s="8"/>
      <c r="K250" s="9">
        <v>2.0161774833538967E-2</v>
      </c>
      <c r="L250" s="9">
        <v>0.8058814965184613</v>
      </c>
      <c r="M250" s="9"/>
      <c r="N250" s="9">
        <f>L250/K250</f>
        <v>39.970761660222649</v>
      </c>
      <c r="O250" s="10">
        <v>3.26202882424514E-6</v>
      </c>
      <c r="P250" s="3" t="s">
        <v>8</v>
      </c>
    </row>
    <row r="251" spans="1:16" x14ac:dyDescent="0.2">
      <c r="A251" s="1" t="s">
        <v>32</v>
      </c>
      <c r="B251" s="1" t="s">
        <v>31</v>
      </c>
      <c r="C251" s="8">
        <v>0</v>
      </c>
      <c r="D251" s="8">
        <v>0</v>
      </c>
      <c r="E251" s="8">
        <v>0.13208334257888299</v>
      </c>
      <c r="F251" s="8"/>
      <c r="G251" s="8">
        <v>1.9506744643035701</v>
      </c>
      <c r="H251" s="8">
        <v>1.0436283557281401</v>
      </c>
      <c r="I251" s="8">
        <v>2.5832939118869298</v>
      </c>
      <c r="J251" s="8"/>
      <c r="K251" s="9">
        <v>4.4027780859627663E-2</v>
      </c>
      <c r="L251" s="9">
        <v>1.8591989106395468</v>
      </c>
      <c r="M251" s="9"/>
      <c r="N251" s="9">
        <f>L251/K251</f>
        <v>42.227858736900004</v>
      </c>
      <c r="O251" s="10">
        <v>9.6970076780438795E-7</v>
      </c>
      <c r="P251" s="3" t="s">
        <v>8</v>
      </c>
    </row>
    <row r="252" spans="1:16" x14ac:dyDescent="0.2">
      <c r="A252" s="1" t="s">
        <v>161</v>
      </c>
      <c r="B252" s="1" t="s">
        <v>162</v>
      </c>
      <c r="C252" s="8">
        <v>0</v>
      </c>
      <c r="D252" s="8">
        <v>1.0658476985577699E-2</v>
      </c>
      <c r="E252" s="8">
        <v>0</v>
      </c>
      <c r="F252" s="8"/>
      <c r="G252" s="8">
        <v>0.199550376936625</v>
      </c>
      <c r="H252" s="8">
        <v>8.3689957946759801E-3</v>
      </c>
      <c r="I252" s="8">
        <v>0.34375248178391599</v>
      </c>
      <c r="J252" s="8"/>
      <c r="K252" s="9">
        <v>3.5528256618592331E-3</v>
      </c>
      <c r="L252" s="9">
        <v>0.18389061817173899</v>
      </c>
      <c r="M252" s="9"/>
      <c r="N252" s="9">
        <f>L252/K252</f>
        <v>51.758976002078015</v>
      </c>
      <c r="O252" s="10">
        <v>4.6694941476337496E-3</v>
      </c>
      <c r="P252" s="3" t="s">
        <v>8</v>
      </c>
    </row>
    <row r="253" spans="1:16" x14ac:dyDescent="0.2">
      <c r="A253" s="1" t="s">
        <v>316</v>
      </c>
      <c r="B253" s="1" t="s">
        <v>317</v>
      </c>
      <c r="C253" s="8">
        <v>0</v>
      </c>
      <c r="D253" s="8">
        <v>0</v>
      </c>
      <c r="E253" s="8">
        <v>7.7502288436660498E-3</v>
      </c>
      <c r="F253" s="8"/>
      <c r="G253" s="8">
        <v>9.28048781355469E-2</v>
      </c>
      <c r="H253" s="8">
        <v>0.14323179039273801</v>
      </c>
      <c r="I253" s="8">
        <v>0.17052686903019601</v>
      </c>
      <c r="J253" s="8"/>
      <c r="K253" s="9">
        <v>2.5834096145553498E-3</v>
      </c>
      <c r="L253" s="9">
        <v>0.13552117918616033</v>
      </c>
      <c r="M253" s="9"/>
      <c r="N253" s="9">
        <f>L253/K253</f>
        <v>52.458262299022181</v>
      </c>
      <c r="O253" s="10">
        <v>3.1701848112008601E-4</v>
      </c>
      <c r="P253" s="3" t="s">
        <v>8</v>
      </c>
    </row>
    <row r="254" spans="1:16" x14ac:dyDescent="0.2">
      <c r="A254" s="1" t="s">
        <v>288</v>
      </c>
      <c r="B254" s="1" t="s">
        <v>289</v>
      </c>
      <c r="C254" s="8">
        <v>1.5992258294889101E-2</v>
      </c>
      <c r="D254" s="8">
        <v>0</v>
      </c>
      <c r="E254" s="8">
        <v>0</v>
      </c>
      <c r="F254" s="8"/>
      <c r="G254" s="8">
        <v>0</v>
      </c>
      <c r="H254" s="8">
        <v>0.47542362063100502</v>
      </c>
      <c r="I254" s="8">
        <v>0.52548758811773</v>
      </c>
      <c r="J254" s="8"/>
      <c r="K254" s="9">
        <v>5.3307527649630341E-3</v>
      </c>
      <c r="L254" s="9">
        <v>0.33363706958291167</v>
      </c>
      <c r="M254" s="9"/>
      <c r="N254" s="9">
        <f>L254/K254</f>
        <v>62.587233791028247</v>
      </c>
      <c r="O254" s="10">
        <v>1.37882194070994E-3</v>
      </c>
      <c r="P254" s="3" t="s">
        <v>8</v>
      </c>
    </row>
    <row r="255" spans="1:16" x14ac:dyDescent="0.2">
      <c r="A255" s="1" t="s">
        <v>249</v>
      </c>
      <c r="B255" s="1" t="s">
        <v>250</v>
      </c>
      <c r="C255" s="8">
        <v>0</v>
      </c>
      <c r="D255" s="8">
        <v>0</v>
      </c>
      <c r="E255" s="8">
        <v>2.7898086046614201E-2</v>
      </c>
      <c r="F255" s="8"/>
      <c r="G255" s="8">
        <v>5.5677462949733497E-2</v>
      </c>
      <c r="H255" s="8">
        <v>0.97886208893966598</v>
      </c>
      <c r="I255" s="8">
        <v>0.86107618652333995</v>
      </c>
      <c r="J255" s="8"/>
      <c r="K255" s="9">
        <v>9.2993620155380676E-3</v>
      </c>
      <c r="L255" s="9">
        <v>0.63187191280424637</v>
      </c>
      <c r="M255" s="9"/>
      <c r="N255" s="9">
        <f>L255/K255</f>
        <v>67.947877687573367</v>
      </c>
      <c r="O255" s="10">
        <v>5.4538368957951497E-5</v>
      </c>
      <c r="P255" s="3" t="s">
        <v>8</v>
      </c>
    </row>
    <row r="256" spans="1:16" x14ac:dyDescent="0.2">
      <c r="A256" s="1" t="s">
        <v>226</v>
      </c>
      <c r="B256" s="1" t="s">
        <v>227</v>
      </c>
      <c r="C256" s="8">
        <v>0</v>
      </c>
      <c r="D256" s="8">
        <v>0</v>
      </c>
      <c r="E256" s="8">
        <v>2.5312446127229798E-2</v>
      </c>
      <c r="F256" s="8"/>
      <c r="G256" s="8">
        <v>0.48496497856472998</v>
      </c>
      <c r="H256" s="8">
        <v>0.85424110440752798</v>
      </c>
      <c r="I256" s="8">
        <v>0.71938745536790205</v>
      </c>
      <c r="J256" s="8"/>
      <c r="K256" s="9">
        <v>8.4374820424099328E-3</v>
      </c>
      <c r="L256" s="9">
        <v>0.68619784611338674</v>
      </c>
      <c r="M256" s="9"/>
      <c r="N256" s="9">
        <f>L256/K256</f>
        <v>81.327325221470147</v>
      </c>
      <c r="O256" s="10">
        <v>1.54166293451099E-5</v>
      </c>
      <c r="P256" s="3" t="s">
        <v>8</v>
      </c>
    </row>
    <row r="257" spans="1:16" x14ac:dyDescent="0.2">
      <c r="A257" s="1" t="s">
        <v>333</v>
      </c>
      <c r="B257" s="1" t="s">
        <v>334</v>
      </c>
      <c r="C257" s="8">
        <v>0</v>
      </c>
      <c r="D257" s="8">
        <v>0</v>
      </c>
      <c r="E257" s="8">
        <v>8.9211897110372303E-3</v>
      </c>
      <c r="F257" s="8"/>
      <c r="G257" s="8">
        <v>0.58754582266102495</v>
      </c>
      <c r="H257" s="8">
        <v>0</v>
      </c>
      <c r="I257" s="8">
        <v>0.31079456945247302</v>
      </c>
      <c r="J257" s="8"/>
      <c r="K257" s="9">
        <v>2.9737299036790769E-3</v>
      </c>
      <c r="L257" s="9">
        <v>0.29944679737116603</v>
      </c>
      <c r="M257" s="9"/>
      <c r="N257" s="9">
        <f>L257/K257</f>
        <v>100.69737571011161</v>
      </c>
      <c r="O257" s="10">
        <v>5.3251360690023599E-4</v>
      </c>
      <c r="P257" s="3" t="s">
        <v>8</v>
      </c>
    </row>
    <row r="258" spans="1:16" x14ac:dyDescent="0.2">
      <c r="A258" s="1" t="s">
        <v>93</v>
      </c>
      <c r="B258" s="1" t="s">
        <v>94</v>
      </c>
      <c r="C258" s="8">
        <v>8.4853333219931604E-2</v>
      </c>
      <c r="D258" s="8">
        <v>0</v>
      </c>
      <c r="E258" s="8">
        <v>0.17168441721077601</v>
      </c>
      <c r="F258" s="8"/>
      <c r="G258" s="8">
        <v>9.04565112192474</v>
      </c>
      <c r="H258" s="8">
        <v>7.6464811546256799</v>
      </c>
      <c r="I258" s="8">
        <v>13.6036441670252</v>
      </c>
      <c r="J258" s="8"/>
      <c r="K258" s="9">
        <v>8.5512583476902534E-2</v>
      </c>
      <c r="L258" s="9">
        <v>10.09859214785854</v>
      </c>
      <c r="M258" s="9"/>
      <c r="N258" s="9">
        <f>L258/K258</f>
        <v>118.09480824054661</v>
      </c>
      <c r="O258" s="10">
        <v>8.6085008291472602E-12</v>
      </c>
      <c r="P258" s="3" t="s">
        <v>8</v>
      </c>
    </row>
    <row r="259" spans="1:16" x14ac:dyDescent="0.2">
      <c r="A259" s="1" t="s">
        <v>265</v>
      </c>
      <c r="B259" s="1" t="s">
        <v>266</v>
      </c>
      <c r="C259" s="8">
        <v>1.7303846293108299E-2</v>
      </c>
      <c r="D259" s="8">
        <v>0</v>
      </c>
      <c r="E259" s="8">
        <v>6.0018871627833099E-2</v>
      </c>
      <c r="F259" s="8"/>
      <c r="G259" s="8">
        <v>3.1382977523587101</v>
      </c>
      <c r="H259" s="8">
        <v>4.1635462568209904</v>
      </c>
      <c r="I259" s="8">
        <v>3.0997047332234602</v>
      </c>
      <c r="J259" s="8"/>
      <c r="K259" s="9">
        <v>2.5774239306980463E-2</v>
      </c>
      <c r="L259" s="9">
        <v>3.4671829141343871</v>
      </c>
      <c r="M259" s="9"/>
      <c r="N259" s="9">
        <f>L259/K259</f>
        <v>134.52125096065848</v>
      </c>
      <c r="O259" s="10">
        <v>1.4193586954336299E-10</v>
      </c>
      <c r="P259" s="3" t="s">
        <v>8</v>
      </c>
    </row>
    <row r="260" spans="1:16" x14ac:dyDescent="0.2">
      <c r="A260" s="1" t="s">
        <v>121</v>
      </c>
      <c r="B260" s="1" t="s">
        <v>122</v>
      </c>
      <c r="C260" s="8">
        <v>1.39544296715107E-2</v>
      </c>
      <c r="D260" s="8">
        <v>0</v>
      </c>
      <c r="E260" s="8">
        <v>0</v>
      </c>
      <c r="F260" s="8"/>
      <c r="G260" s="8">
        <v>0.34774812558982698</v>
      </c>
      <c r="H260" s="8">
        <v>0.86857610032272803</v>
      </c>
      <c r="I260" s="8">
        <v>2.4701284374766299</v>
      </c>
      <c r="J260" s="8"/>
      <c r="K260" s="9">
        <v>4.6514765571702334E-3</v>
      </c>
      <c r="L260" s="9">
        <v>1.2288175544630617</v>
      </c>
      <c r="M260" s="9"/>
      <c r="N260" s="9">
        <f>L260/K260</f>
        <v>264.17795281991567</v>
      </c>
      <c r="O260" s="10">
        <v>2.8531585119302399E-7</v>
      </c>
      <c r="P260" s="3" t="s">
        <v>8</v>
      </c>
    </row>
    <row r="261" spans="1:16" x14ac:dyDescent="0.2">
      <c r="A261" s="1" t="s">
        <v>154</v>
      </c>
      <c r="B261" s="1" t="s">
        <v>155</v>
      </c>
      <c r="C261" s="8">
        <v>0</v>
      </c>
      <c r="D261" s="8">
        <v>2.7535912007885101E-2</v>
      </c>
      <c r="E261" s="8">
        <v>0</v>
      </c>
      <c r="F261" s="8"/>
      <c r="G261" s="8">
        <v>5.0908930117817102</v>
      </c>
      <c r="H261" s="8">
        <v>3.6107226822462799</v>
      </c>
      <c r="I261" s="8">
        <v>8.0420219662999504</v>
      </c>
      <c r="J261" s="8"/>
      <c r="K261" s="9">
        <v>9.1786373359617011E-3</v>
      </c>
      <c r="L261" s="9">
        <v>5.5812125534426471</v>
      </c>
      <c r="M261" s="9"/>
      <c r="N261" s="9">
        <f>L261/K261</f>
        <v>608.06548392271452</v>
      </c>
      <c r="O261" s="10">
        <v>8.0926359191774193E-12</v>
      </c>
      <c r="P261" s="3" t="s">
        <v>8</v>
      </c>
    </row>
    <row r="262" spans="1:16" x14ac:dyDescent="0.2">
      <c r="A262" s="1" t="s">
        <v>546</v>
      </c>
      <c r="B262" s="1" t="s">
        <v>547</v>
      </c>
      <c r="C262" s="8">
        <v>0</v>
      </c>
      <c r="D262" s="8">
        <v>0</v>
      </c>
      <c r="E262" s="8">
        <v>0</v>
      </c>
      <c r="F262" s="8"/>
      <c r="G262" s="8">
        <v>2.6259504045802999</v>
      </c>
      <c r="H262" s="8">
        <v>3.5545544185451998</v>
      </c>
      <c r="I262" s="8">
        <v>4.3069089932305697</v>
      </c>
      <c r="J262" s="8"/>
      <c r="K262" s="9">
        <v>0</v>
      </c>
      <c r="L262" s="9">
        <v>3.4958046054520229</v>
      </c>
      <c r="M262" s="9"/>
      <c r="N262" s="9" t="s">
        <v>575</v>
      </c>
      <c r="O262" s="10">
        <v>2.97551452051435E-15</v>
      </c>
      <c r="P262" s="3" t="s">
        <v>8</v>
      </c>
    </row>
    <row r="263" spans="1:16" x14ac:dyDescent="0.2">
      <c r="A263" s="1" t="s">
        <v>159</v>
      </c>
      <c r="B263" s="1" t="s">
        <v>160</v>
      </c>
      <c r="C263" s="8">
        <v>0</v>
      </c>
      <c r="D263" s="8">
        <v>0</v>
      </c>
      <c r="E263" s="8">
        <v>0</v>
      </c>
      <c r="F263" s="8"/>
      <c r="G263" s="8">
        <v>11.976453467184999</v>
      </c>
      <c r="H263" s="8">
        <v>10.6714687051839</v>
      </c>
      <c r="I263" s="8">
        <v>9.2695711404923102</v>
      </c>
      <c r="J263" s="8"/>
      <c r="K263" s="9">
        <v>0</v>
      </c>
      <c r="L263" s="9">
        <v>10.639164437620403</v>
      </c>
      <c r="M263" s="9"/>
      <c r="N263" s="9" t="s">
        <v>575</v>
      </c>
      <c r="O263" s="10">
        <v>1.4259774279957599E-13</v>
      </c>
      <c r="P263" s="3" t="s">
        <v>8</v>
      </c>
    </row>
    <row r="264" spans="1:16" x14ac:dyDescent="0.2">
      <c r="A264" s="1" t="s">
        <v>548</v>
      </c>
      <c r="B264" s="1" t="s">
        <v>294</v>
      </c>
      <c r="C264" s="8">
        <v>0</v>
      </c>
      <c r="D264" s="8">
        <v>0</v>
      </c>
      <c r="E264" s="8">
        <v>0</v>
      </c>
      <c r="F264" s="8"/>
      <c r="G264" s="8">
        <v>6.20755172562854</v>
      </c>
      <c r="H264" s="8">
        <v>3.3193368628406801</v>
      </c>
      <c r="I264" s="8">
        <v>3.5644488111132202</v>
      </c>
      <c r="J264" s="8"/>
      <c r="K264" s="9">
        <v>0</v>
      </c>
      <c r="L264" s="9">
        <v>4.3637791331941465</v>
      </c>
      <c r="M264" s="9"/>
      <c r="N264" s="9" t="s">
        <v>575</v>
      </c>
      <c r="O264" s="10">
        <v>1.8502397962179599E-8</v>
      </c>
      <c r="P264" s="3" t="s">
        <v>8</v>
      </c>
    </row>
    <row r="265" spans="1:16" x14ac:dyDescent="0.2">
      <c r="A265" s="1" t="s">
        <v>549</v>
      </c>
      <c r="B265" s="1" t="s">
        <v>550</v>
      </c>
      <c r="C265" s="8">
        <v>0</v>
      </c>
      <c r="D265" s="8">
        <v>0</v>
      </c>
      <c r="E265" s="8">
        <v>0</v>
      </c>
      <c r="F265" s="8"/>
      <c r="G265" s="8">
        <v>0.83514748256731397</v>
      </c>
      <c r="H265" s="8">
        <v>3.7580269142321501</v>
      </c>
      <c r="I265" s="8">
        <v>1.3540276327930101</v>
      </c>
      <c r="J265" s="8"/>
      <c r="K265" s="9">
        <v>0</v>
      </c>
      <c r="L265" s="9">
        <v>1.9824006765308246</v>
      </c>
      <c r="M265" s="9"/>
      <c r="N265" s="9" t="s">
        <v>575</v>
      </c>
      <c r="O265" s="10">
        <v>1.89720790471595E-7</v>
      </c>
      <c r="P265" s="3" t="s">
        <v>8</v>
      </c>
    </row>
    <row r="266" spans="1:16" x14ac:dyDescent="0.2">
      <c r="A266" s="1" t="s">
        <v>551</v>
      </c>
      <c r="B266" s="1" t="s">
        <v>552</v>
      </c>
      <c r="C266" s="8">
        <v>0</v>
      </c>
      <c r="D266" s="8">
        <v>0</v>
      </c>
      <c r="E266" s="8">
        <v>0</v>
      </c>
      <c r="F266" s="8"/>
      <c r="G266" s="8">
        <v>2.3817168947290099</v>
      </c>
      <c r="H266" s="8">
        <v>2.1622695468177802</v>
      </c>
      <c r="I266" s="8">
        <v>1.28716207067977</v>
      </c>
      <c r="J266" s="8"/>
      <c r="K266" s="9">
        <v>0</v>
      </c>
      <c r="L266" s="9">
        <v>1.9437161707421868</v>
      </c>
      <c r="M266" s="9"/>
      <c r="N266" s="9" t="s">
        <v>575</v>
      </c>
      <c r="O266" s="10">
        <v>1.5650564585467701E-4</v>
      </c>
      <c r="P266" s="3" t="s">
        <v>8</v>
      </c>
    </row>
    <row r="267" spans="1:16" x14ac:dyDescent="0.2">
      <c r="A267" s="1" t="s">
        <v>170</v>
      </c>
      <c r="B267" s="1" t="s">
        <v>171</v>
      </c>
      <c r="C267" s="8">
        <v>0</v>
      </c>
      <c r="D267" s="8">
        <v>0</v>
      </c>
      <c r="E267" s="8">
        <v>0</v>
      </c>
      <c r="F267" s="8"/>
      <c r="G267" s="8">
        <v>0.57814602248109703</v>
      </c>
      <c r="H267" s="8">
        <v>1.84739186646669E-2</v>
      </c>
      <c r="I267" s="8">
        <v>1.6440825575276601</v>
      </c>
      <c r="J267" s="8"/>
      <c r="K267" s="9">
        <v>0</v>
      </c>
      <c r="L267" s="9">
        <v>0.7469008328911414</v>
      </c>
      <c r="M267" s="9"/>
      <c r="N267" s="9" t="s">
        <v>575</v>
      </c>
      <c r="O267" s="10">
        <v>4.23420382664058E-5</v>
      </c>
      <c r="P267" s="3" t="s">
        <v>8</v>
      </c>
    </row>
    <row r="268" spans="1:16" x14ac:dyDescent="0.2">
      <c r="A268" s="1" t="s">
        <v>553</v>
      </c>
      <c r="B268" s="1" t="s">
        <v>554</v>
      </c>
      <c r="C268" s="8">
        <v>0</v>
      </c>
      <c r="D268" s="8">
        <v>0</v>
      </c>
      <c r="E268" s="8">
        <v>0</v>
      </c>
      <c r="F268" s="8"/>
      <c r="G268" s="8">
        <v>0</v>
      </c>
      <c r="H268" s="8">
        <v>0</v>
      </c>
      <c r="I268" s="8">
        <v>3.3290559217609701</v>
      </c>
      <c r="J268" s="8"/>
      <c r="K268" s="9">
        <v>0</v>
      </c>
      <c r="L268" s="9">
        <v>1.1096853072536568</v>
      </c>
      <c r="M268" s="9"/>
      <c r="N268" s="9" t="s">
        <v>575</v>
      </c>
      <c r="O268" s="10">
        <v>4.8062856279407299E-4</v>
      </c>
      <c r="P268" s="3" t="s">
        <v>8</v>
      </c>
    </row>
    <row r="269" spans="1:16" x14ac:dyDescent="0.2">
      <c r="A269" s="1" t="s">
        <v>555</v>
      </c>
      <c r="B269" s="1" t="s">
        <v>556</v>
      </c>
      <c r="C269" s="8">
        <v>0</v>
      </c>
      <c r="D269" s="8">
        <v>0</v>
      </c>
      <c r="E269" s="8">
        <v>0</v>
      </c>
      <c r="F269" s="8"/>
      <c r="G269" s="8">
        <v>0.10265201717245299</v>
      </c>
      <c r="H269" s="8">
        <v>2.5830899842522601E-2</v>
      </c>
      <c r="I269" s="8">
        <v>0.23577595595898199</v>
      </c>
      <c r="J269" s="8"/>
      <c r="K269" s="9">
        <v>0</v>
      </c>
      <c r="L269" s="9">
        <v>0.12141962432465253</v>
      </c>
      <c r="M269" s="9"/>
      <c r="N269" s="9" t="s">
        <v>575</v>
      </c>
      <c r="O269" s="10">
        <v>2.2754550671437801E-3</v>
      </c>
      <c r="P269" s="3" t="s">
        <v>8</v>
      </c>
    </row>
    <row r="270" spans="1:16" x14ac:dyDescent="0.2">
      <c r="A270" s="1" t="s">
        <v>557</v>
      </c>
      <c r="B270" s="1" t="s">
        <v>527</v>
      </c>
      <c r="C270" s="8">
        <v>0</v>
      </c>
      <c r="D270" s="8">
        <v>0</v>
      </c>
      <c r="E270" s="8">
        <v>0</v>
      </c>
      <c r="F270" s="8"/>
      <c r="G270" s="8">
        <v>0.42324216311103702</v>
      </c>
      <c r="H270" s="8">
        <v>0.63901672225809902</v>
      </c>
      <c r="I270" s="8">
        <v>0.12151530037886001</v>
      </c>
      <c r="J270" s="8"/>
      <c r="K270" s="9">
        <v>0</v>
      </c>
      <c r="L270" s="9">
        <v>0.39459139524933207</v>
      </c>
      <c r="M270" s="9"/>
      <c r="N270" s="9" t="s">
        <v>575</v>
      </c>
      <c r="O270" s="10">
        <v>3.2254472350052299E-3</v>
      </c>
      <c r="P270" s="3" t="s">
        <v>8</v>
      </c>
    </row>
    <row r="271" spans="1:16" x14ac:dyDescent="0.2">
      <c r="A271" s="1" t="s">
        <v>558</v>
      </c>
      <c r="B271" s="1" t="s">
        <v>559</v>
      </c>
      <c r="C271" s="8">
        <v>0</v>
      </c>
      <c r="D271" s="8">
        <v>0</v>
      </c>
      <c r="E271" s="8">
        <v>0</v>
      </c>
      <c r="F271" s="8"/>
      <c r="G271" s="8">
        <v>0.187686040418826</v>
      </c>
      <c r="H271" s="8">
        <v>3.4347989506430698E-2</v>
      </c>
      <c r="I271" s="8">
        <v>0.18288500327655799</v>
      </c>
      <c r="J271" s="8"/>
      <c r="K271" s="9">
        <v>0</v>
      </c>
      <c r="L271" s="9">
        <v>0.13497301106727155</v>
      </c>
      <c r="M271" s="9"/>
      <c r="N271" s="9" t="s">
        <v>575</v>
      </c>
      <c r="O271" s="10">
        <v>3.6009706337977502E-3</v>
      </c>
      <c r="P271" s="3" t="s">
        <v>8</v>
      </c>
    </row>
    <row r="272" spans="1:16" x14ac:dyDescent="0.2">
      <c r="A272" s="1" t="s">
        <v>560</v>
      </c>
      <c r="B272" s="1" t="s">
        <v>561</v>
      </c>
      <c r="C272" s="8">
        <v>0</v>
      </c>
      <c r="D272" s="8">
        <v>0</v>
      </c>
      <c r="E272" s="8">
        <v>0</v>
      </c>
      <c r="F272" s="8"/>
      <c r="G272" s="8">
        <v>8.6101521232281306E-2</v>
      </c>
      <c r="H272" s="8">
        <v>0.25036504945999899</v>
      </c>
      <c r="I272" s="8">
        <v>0.17578844667857299</v>
      </c>
      <c r="J272" s="8"/>
      <c r="K272" s="9">
        <v>0</v>
      </c>
      <c r="L272" s="9">
        <v>0.17075167245695111</v>
      </c>
      <c r="M272" s="9"/>
      <c r="N272" s="9" t="s">
        <v>575</v>
      </c>
      <c r="O272" s="10">
        <v>4.8627084159604504E-3</v>
      </c>
      <c r="P272" s="3" t="s">
        <v>8</v>
      </c>
    </row>
    <row r="273" spans="1:16" x14ac:dyDescent="0.2">
      <c r="A273" s="1" t="s">
        <v>562</v>
      </c>
      <c r="B273" s="1" t="s">
        <v>563</v>
      </c>
      <c r="C273" s="8">
        <v>0</v>
      </c>
      <c r="D273" s="8">
        <v>0</v>
      </c>
      <c r="E273" s="8">
        <v>0</v>
      </c>
      <c r="F273" s="8"/>
      <c r="G273" s="8">
        <v>9.1888101201738195E-2</v>
      </c>
      <c r="H273" s="8">
        <v>0</v>
      </c>
      <c r="I273" s="8">
        <v>0.34002965632330001</v>
      </c>
      <c r="J273" s="8"/>
      <c r="K273" s="9">
        <v>0</v>
      </c>
      <c r="L273" s="9">
        <v>0.14397258584167941</v>
      </c>
      <c r="M273" s="9"/>
      <c r="N273" s="9" t="s">
        <v>575</v>
      </c>
      <c r="O273" s="10">
        <v>8.2944798787962393E-3</v>
      </c>
      <c r="P273" s="3" t="s">
        <v>8</v>
      </c>
    </row>
    <row r="274" spans="1:16" x14ac:dyDescent="0.2">
      <c r="A274" s="1" t="s">
        <v>117</v>
      </c>
      <c r="B274" s="1" t="s">
        <v>118</v>
      </c>
      <c r="C274" s="8">
        <v>0</v>
      </c>
      <c r="D274" s="8">
        <v>0</v>
      </c>
      <c r="E274" s="8">
        <v>0</v>
      </c>
      <c r="F274" s="8"/>
      <c r="G274" s="8">
        <v>0.13656053548032099</v>
      </c>
      <c r="H274" s="8">
        <v>0.13745395800678101</v>
      </c>
      <c r="I274" s="8">
        <v>0.18296753261016599</v>
      </c>
      <c r="J274" s="8"/>
      <c r="K274" s="9">
        <v>0</v>
      </c>
      <c r="L274" s="9">
        <v>0.15232734203242268</v>
      </c>
      <c r="M274" s="9"/>
      <c r="N274" s="9" t="s">
        <v>575</v>
      </c>
      <c r="O274" s="10">
        <v>4.8232436590527799E-3</v>
      </c>
      <c r="P274" s="3" t="s">
        <v>8</v>
      </c>
    </row>
    <row r="275" spans="1:16" x14ac:dyDescent="0.2">
      <c r="A275" s="1" t="s">
        <v>91</v>
      </c>
      <c r="B275" s="1" t="s">
        <v>92</v>
      </c>
      <c r="C275" s="8">
        <v>0</v>
      </c>
      <c r="D275" s="8">
        <v>0</v>
      </c>
      <c r="E275" s="8">
        <v>0</v>
      </c>
      <c r="F275" s="8"/>
      <c r="G275" s="8">
        <v>0.219500589911309</v>
      </c>
      <c r="H275" s="8">
        <v>0.343679206415408</v>
      </c>
      <c r="I275" s="8">
        <v>0.44814153331210699</v>
      </c>
      <c r="J275" s="8"/>
      <c r="K275" s="9">
        <v>0</v>
      </c>
      <c r="L275" s="9">
        <v>0.33710710987960796</v>
      </c>
      <c r="M275" s="9"/>
      <c r="N275" s="9" t="s">
        <v>575</v>
      </c>
      <c r="O275" s="10">
        <v>8.8332520992573608E-3</v>
      </c>
      <c r="P275" s="3" t="s">
        <v>8</v>
      </c>
    </row>
    <row r="276" spans="1:16" x14ac:dyDescent="0.2">
      <c r="A276" s="1" t="s">
        <v>79</v>
      </c>
      <c r="B276" s="1" t="s">
        <v>80</v>
      </c>
      <c r="C276" s="8">
        <v>0</v>
      </c>
      <c r="D276" s="8">
        <v>0</v>
      </c>
      <c r="E276" s="8">
        <v>0</v>
      </c>
      <c r="F276" s="8"/>
      <c r="G276" s="8">
        <v>0.26291759046428398</v>
      </c>
      <c r="H276" s="8">
        <v>0</v>
      </c>
      <c r="I276" s="8">
        <v>7.5485177906937206E-2</v>
      </c>
      <c r="J276" s="8"/>
      <c r="K276" s="9">
        <v>0</v>
      </c>
      <c r="L276" s="9">
        <v>0.11280092279040706</v>
      </c>
      <c r="M276" s="9"/>
      <c r="N276" s="9" t="s">
        <v>575</v>
      </c>
      <c r="O276" s="10">
        <v>8.19054388628296E-3</v>
      </c>
      <c r="P276" s="3" t="s">
        <v>8</v>
      </c>
    </row>
    <row r="277" spans="1:16" x14ac:dyDescent="0.2">
      <c r="A277" s="1" t="s">
        <v>47</v>
      </c>
      <c r="B277" s="1" t="s">
        <v>48</v>
      </c>
      <c r="C277" s="8">
        <v>0</v>
      </c>
      <c r="D277" s="8">
        <v>0</v>
      </c>
      <c r="E277" s="8">
        <v>0</v>
      </c>
      <c r="F277" s="8"/>
      <c r="G277" s="8">
        <v>0.37622057107462697</v>
      </c>
      <c r="H277" s="8">
        <v>6.8851259254752994E-2</v>
      </c>
      <c r="I277" s="8">
        <v>0.10474194065206099</v>
      </c>
      <c r="J277" s="8"/>
      <c r="K277" s="9">
        <v>0</v>
      </c>
      <c r="L277" s="9">
        <v>0.18327125699381366</v>
      </c>
      <c r="M277" s="9"/>
      <c r="N277" s="9" t="s">
        <v>575</v>
      </c>
      <c r="O277" s="10">
        <v>2.0356821879004201E-3</v>
      </c>
      <c r="P277" s="3" t="s">
        <v>8</v>
      </c>
    </row>
    <row r="278" spans="1:16" x14ac:dyDescent="0.2">
      <c r="A278" s="1" t="s">
        <v>21</v>
      </c>
      <c r="B278" s="1" t="s">
        <v>22</v>
      </c>
      <c r="C278" s="8">
        <v>0</v>
      </c>
      <c r="D278" s="8">
        <v>0</v>
      </c>
      <c r="E278" s="8">
        <v>0</v>
      </c>
      <c r="F278" s="8"/>
      <c r="G278" s="8">
        <v>0.196505290015838</v>
      </c>
      <c r="H278" s="8">
        <v>4.9447722555686198E-2</v>
      </c>
      <c r="I278" s="8">
        <v>0.31970096885390498</v>
      </c>
      <c r="J278" s="8"/>
      <c r="K278" s="9">
        <v>0</v>
      </c>
      <c r="L278" s="9">
        <v>0.18855132714180969</v>
      </c>
      <c r="M278" s="9"/>
      <c r="N278" s="9" t="s">
        <v>575</v>
      </c>
      <c r="O278" s="10">
        <v>6.1242340509455801E-4</v>
      </c>
      <c r="P278" s="3" t="s">
        <v>8</v>
      </c>
    </row>
    <row r="279" spans="1:16" x14ac:dyDescent="0.2">
      <c r="A279" s="1" t="s">
        <v>49</v>
      </c>
      <c r="B279" s="1" t="s">
        <v>50</v>
      </c>
      <c r="C279" s="8">
        <v>0</v>
      </c>
      <c r="D279" s="8">
        <v>0</v>
      </c>
      <c r="E279" s="8">
        <v>0</v>
      </c>
      <c r="F279" s="8"/>
      <c r="G279" s="8">
        <v>0</v>
      </c>
      <c r="H279" s="8">
        <v>0.201560330163464</v>
      </c>
      <c r="I279" s="8">
        <v>9.1988819238628602E-2</v>
      </c>
      <c r="J279" s="8"/>
      <c r="K279" s="9">
        <v>0</v>
      </c>
      <c r="L279" s="9">
        <v>9.7849716467364192E-2</v>
      </c>
      <c r="M279" s="9"/>
      <c r="N279" s="9" t="s">
        <v>575</v>
      </c>
      <c r="O279" s="10">
        <v>4.8372890324987301E-3</v>
      </c>
      <c r="P279" s="3" t="s">
        <v>8</v>
      </c>
    </row>
    <row r="280" spans="1:16" x14ac:dyDescent="0.2">
      <c r="A280" s="1" t="s">
        <v>55</v>
      </c>
      <c r="B280" s="1" t="s">
        <v>56</v>
      </c>
      <c r="C280" s="8">
        <v>0</v>
      </c>
      <c r="D280" s="8">
        <v>0</v>
      </c>
      <c r="E280" s="8">
        <v>0</v>
      </c>
      <c r="F280" s="8"/>
      <c r="G280" s="8">
        <v>0</v>
      </c>
      <c r="H280" s="8">
        <v>0.20168234928123199</v>
      </c>
      <c r="I280" s="8">
        <v>0.59171468629433399</v>
      </c>
      <c r="J280" s="8"/>
      <c r="K280" s="9">
        <v>0</v>
      </c>
      <c r="L280" s="9">
        <v>0.26446567852518865</v>
      </c>
      <c r="M280" s="9"/>
      <c r="N280" s="9" t="s">
        <v>575</v>
      </c>
      <c r="O280" s="10">
        <v>7.1554223154726799E-3</v>
      </c>
      <c r="P280" s="3" t="s">
        <v>8</v>
      </c>
    </row>
    <row r="281" spans="1:16" x14ac:dyDescent="0.2">
      <c r="A281" s="1" t="s">
        <v>53</v>
      </c>
      <c r="B281" s="1" t="s">
        <v>54</v>
      </c>
      <c r="C281" s="8">
        <v>0</v>
      </c>
      <c r="D281" s="8">
        <v>0</v>
      </c>
      <c r="E281" s="8">
        <v>0</v>
      </c>
      <c r="F281" s="8"/>
      <c r="G281" s="8">
        <v>0.48153524038534701</v>
      </c>
      <c r="H281" s="8">
        <v>3.5902636839112101E-2</v>
      </c>
      <c r="I281" s="8">
        <v>0.20481716117606</v>
      </c>
      <c r="J281" s="8"/>
      <c r="K281" s="9">
        <v>0</v>
      </c>
      <c r="L281" s="9">
        <v>0.2407516794668397</v>
      </c>
      <c r="M281" s="9"/>
      <c r="N281" s="9" t="s">
        <v>575</v>
      </c>
      <c r="O281" s="10">
        <v>7.9440336202207806E-3</v>
      </c>
      <c r="P281" s="3" t="s">
        <v>8</v>
      </c>
    </row>
    <row r="282" spans="1:16" x14ac:dyDescent="0.2">
      <c r="A282" s="1" t="s">
        <v>51</v>
      </c>
      <c r="B282" s="1" t="s">
        <v>52</v>
      </c>
      <c r="C282" s="8">
        <v>0</v>
      </c>
      <c r="D282" s="8">
        <v>0</v>
      </c>
      <c r="E282" s="8">
        <v>0</v>
      </c>
      <c r="F282" s="8"/>
      <c r="G282" s="8">
        <v>5.3439127809554503E-2</v>
      </c>
      <c r="H282" s="8">
        <v>4.09818998914264E-2</v>
      </c>
      <c r="I282" s="8">
        <v>5.8448328133793902E-3</v>
      </c>
      <c r="J282" s="8"/>
      <c r="K282" s="9">
        <v>0</v>
      </c>
      <c r="L282" s="9">
        <v>3.3421953504786765E-2</v>
      </c>
      <c r="M282" s="9"/>
      <c r="N282" s="9" t="s">
        <v>575</v>
      </c>
      <c r="O282" s="10">
        <v>6.8288338282149197E-3</v>
      </c>
      <c r="P282" s="3" t="s">
        <v>8</v>
      </c>
    </row>
    <row r="283" spans="1:16" x14ac:dyDescent="0.2">
      <c r="A283" s="1" t="s">
        <v>19</v>
      </c>
      <c r="B283" s="1" t="s">
        <v>20</v>
      </c>
      <c r="C283" s="8">
        <v>0</v>
      </c>
      <c r="D283" s="8">
        <v>0</v>
      </c>
      <c r="E283" s="8">
        <v>0</v>
      </c>
      <c r="F283" s="8"/>
      <c r="G283" s="8">
        <v>9.7117505335170495E-2</v>
      </c>
      <c r="H283" s="8">
        <v>0.29325863697980797</v>
      </c>
      <c r="I283" s="8">
        <v>0.18588669185041701</v>
      </c>
      <c r="J283" s="8"/>
      <c r="K283" s="9">
        <v>0</v>
      </c>
      <c r="L283" s="9">
        <v>0.19208761138846517</v>
      </c>
      <c r="M283" s="9"/>
      <c r="N283" s="9" t="s">
        <v>575</v>
      </c>
      <c r="O283" s="10">
        <v>3.4050966624168998E-3</v>
      </c>
      <c r="P283" s="3" t="s">
        <v>8</v>
      </c>
    </row>
    <row r="284" spans="1:16" ht="17" thickBot="1" x14ac:dyDescent="0.25">
      <c r="A284" s="4" t="s">
        <v>25</v>
      </c>
      <c r="B284" s="4" t="s">
        <v>26</v>
      </c>
      <c r="C284" s="12">
        <v>0</v>
      </c>
      <c r="D284" s="12">
        <v>0</v>
      </c>
      <c r="E284" s="12">
        <v>0</v>
      </c>
      <c r="F284" s="12"/>
      <c r="G284" s="12">
        <v>5.4861882999345801E-2</v>
      </c>
      <c r="H284" s="12">
        <v>5.5220806914979499E-2</v>
      </c>
      <c r="I284" s="12">
        <v>0.18901400965384599</v>
      </c>
      <c r="J284" s="12"/>
      <c r="K284" s="13">
        <v>0</v>
      </c>
      <c r="L284" s="13">
        <v>9.9698899856057108E-2</v>
      </c>
      <c r="M284" s="13"/>
      <c r="N284" s="13" t="s">
        <v>575</v>
      </c>
      <c r="O284" s="14">
        <v>5.3392957704829899E-3</v>
      </c>
      <c r="P284" s="6" t="s">
        <v>8</v>
      </c>
    </row>
  </sheetData>
  <sortState xmlns:xlrd2="http://schemas.microsoft.com/office/spreadsheetml/2017/richdata2" ref="A5:P284">
    <sortCondition ref="N5:N284"/>
  </sortState>
  <mergeCells count="6">
    <mergeCell ref="N2:P2"/>
    <mergeCell ref="O3:P3"/>
    <mergeCell ref="C3:E3"/>
    <mergeCell ref="G3:I3"/>
    <mergeCell ref="K3:L3"/>
    <mergeCell ref="C2:L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9-19T01:14:07Z</dcterms:created>
  <dcterms:modified xsi:type="dcterms:W3CDTF">2019-09-20T00:18:58Z</dcterms:modified>
</cp:coreProperties>
</file>